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05" yWindow="-105" windowWidth="23250" windowHeight="12570" activeTab="1"/>
  </bookViews>
  <sheets>
    <sheet name="SpeciesModeled" sheetId="2" r:id="rId1"/>
    <sheet name="ModelsValidation" sheetId="1" r:id="rId2"/>
  </sheets>
  <definedNames>
    <definedName name="_xlnm._FilterDatabase" localSheetId="0" hidden="1">SpeciesModeled!$A$1:$D$453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67" i="1" l="1"/>
  <c r="C468" i="1"/>
  <c r="E468" i="1" l="1"/>
  <c r="E467" i="1"/>
  <c r="D468" i="1"/>
  <c r="D467" i="1"/>
</calcChain>
</file>

<file path=xl/sharedStrings.xml><?xml version="1.0" encoding="utf-8"?>
<sst xmlns="http://schemas.openxmlformats.org/spreadsheetml/2006/main" count="1824" uniqueCount="628">
  <si>
    <t>Especie</t>
  </si>
  <si>
    <t xml:space="preserve">Kappa </t>
  </si>
  <si>
    <t>TSS</t>
  </si>
  <si>
    <t>ROC</t>
  </si>
  <si>
    <t>Artibeus.toltecus</t>
  </si>
  <si>
    <t>Baiomys.taylori</t>
  </si>
  <si>
    <t>Bassariscus.astutus</t>
  </si>
  <si>
    <t>Bauerus.dubiaquercus</t>
  </si>
  <si>
    <t>Bison.bison</t>
  </si>
  <si>
    <t>Canis.latrans</t>
  </si>
  <si>
    <t>Carollia.perspicillata</t>
  </si>
  <si>
    <t>Centurio.senex</t>
  </si>
  <si>
    <t>Chaetodipus.hispidus</t>
  </si>
  <si>
    <t>Chaetodipus.penicillatus</t>
  </si>
  <si>
    <t>Chiroderma.villosum</t>
  </si>
  <si>
    <t>Chironectes.minimus</t>
  </si>
  <si>
    <t>Choeronycteris.mexicana</t>
  </si>
  <si>
    <t>Coendou.mexicanus</t>
  </si>
  <si>
    <t>Conepatus.leuconotus</t>
  </si>
  <si>
    <t>Corynorhinus.mexicanus</t>
  </si>
  <si>
    <t>Corynorhinus.townsendii</t>
  </si>
  <si>
    <t>Cryptotis.parva</t>
  </si>
  <si>
    <t>Cuniculus.paca</t>
  </si>
  <si>
    <t>Cynomops.mexicanus</t>
  </si>
  <si>
    <t>Dasypus.novemcinctus</t>
  </si>
  <si>
    <t>Dermanura.azteca</t>
  </si>
  <si>
    <t>Dermanura.tolteca</t>
  </si>
  <si>
    <t>Desmodus.rotundus</t>
  </si>
  <si>
    <t>Dicotyles.tajacu</t>
  </si>
  <si>
    <t>Didelphis.marsupialis</t>
  </si>
  <si>
    <t>Didelphis.virginiana</t>
  </si>
  <si>
    <t>Eira.barbara</t>
  </si>
  <si>
    <t>Eptesicus.brasiliensis</t>
  </si>
  <si>
    <t>Eptesicus.furinalis</t>
  </si>
  <si>
    <t>Eptesicus.fuscus</t>
  </si>
  <si>
    <t>Eumops.auripendulus</t>
  </si>
  <si>
    <t>Eumops.bonariensis</t>
  </si>
  <si>
    <t>Eumops.hansae</t>
  </si>
  <si>
    <t>Glaucomys.volans</t>
  </si>
  <si>
    <t>Glossophaga.leachii</t>
  </si>
  <si>
    <t>Glossophaga.soricina</t>
  </si>
  <si>
    <t>Heteromys.desmarestianus</t>
  </si>
  <si>
    <t>Heteromys.irroratus</t>
  </si>
  <si>
    <t>Ictidomys.mexicanus</t>
  </si>
  <si>
    <t>Lasionycteris.noctivagans</t>
  </si>
  <si>
    <t>Lasiurus.blossevillii</t>
  </si>
  <si>
    <t>Lasiurus.borealis</t>
  </si>
  <si>
    <t>Lasiurus.cinereus</t>
  </si>
  <si>
    <t>Lasiurus.ega</t>
  </si>
  <si>
    <t>Lasiurus.intermedius</t>
  </si>
  <si>
    <t>Lasiurus.xanthinus</t>
  </si>
  <si>
    <t>Leopardus.wiedii</t>
  </si>
  <si>
    <t>Leptonycteris.curasoae</t>
  </si>
  <si>
    <t>Leptonycteris.nivalis</t>
  </si>
  <si>
    <t>Leptonycteris.yerbabuenae</t>
  </si>
  <si>
    <t>Lepus.californicus</t>
  </si>
  <si>
    <t>Lontra.canadensis</t>
  </si>
  <si>
    <t>Lontra.longicaudis</t>
  </si>
  <si>
    <t>Lynx.rufus</t>
  </si>
  <si>
    <t>Macrophyllum.macrophyllum</t>
  </si>
  <si>
    <t>Marmosa.mexicana</t>
  </si>
  <si>
    <t>Mephitis.macroura</t>
  </si>
  <si>
    <t>Metachirus.nudicaudatus</t>
  </si>
  <si>
    <t>Micronycteris.megalotis</t>
  </si>
  <si>
    <t>Micronycteris.microtis</t>
  </si>
  <si>
    <t>Microtus.pennsylvanicus</t>
  </si>
  <si>
    <t>Mimon.crenulatum</t>
  </si>
  <si>
    <t>Molossus.molossus</t>
  </si>
  <si>
    <t>Molossus.rufus</t>
  </si>
  <si>
    <t>Mormoops.megalophylla</t>
  </si>
  <si>
    <t>Mustela.frenata</t>
  </si>
  <si>
    <t>Mustela.nigripes</t>
  </si>
  <si>
    <t>Myotis.albescens</t>
  </si>
  <si>
    <t>Myotis.californicus</t>
  </si>
  <si>
    <t>Myotis.ciliolabrum</t>
  </si>
  <si>
    <t>Myotis.keaysi</t>
  </si>
  <si>
    <t>Myotis.lucifugus</t>
  </si>
  <si>
    <t>Myotis.melanorhinus</t>
  </si>
  <si>
    <t>Myotis.nigricans</t>
  </si>
  <si>
    <t>Myotis.thysanodes</t>
  </si>
  <si>
    <t>Myotis.velifer</t>
  </si>
  <si>
    <t>Myotis.yumanensis</t>
  </si>
  <si>
    <t>Nasua.narica</t>
  </si>
  <si>
    <t>Natalus.lanatus</t>
  </si>
  <si>
    <t>Natalus.mexicanus</t>
  </si>
  <si>
    <t>Natalus.stramineus</t>
  </si>
  <si>
    <t>Neotoma.albigula</t>
  </si>
  <si>
    <t>Neotoma.mexicana</t>
  </si>
  <si>
    <t>Noctilio.albiventris</t>
  </si>
  <si>
    <t>Notiosorex.crawfordi</t>
  </si>
  <si>
    <t>Nyctinomops.femorosaccus</t>
  </si>
  <si>
    <t>Nyctinomops.macrotis</t>
  </si>
  <si>
    <t>Odocoileus.virginianus</t>
  </si>
  <si>
    <t>Oligoryzomys.fulvescens</t>
  </si>
  <si>
    <t>Ondatra.zibethicus</t>
  </si>
  <si>
    <t>Onychomys.torridus</t>
  </si>
  <si>
    <t>Orthogeomys.grandis</t>
  </si>
  <si>
    <t>Orthogeomys.hispidus</t>
  </si>
  <si>
    <t>Oryzomys.couesi</t>
  </si>
  <si>
    <t>Oryzomys.melanotis</t>
  </si>
  <si>
    <t>Oryzomys.palustris</t>
  </si>
  <si>
    <t>Otospermophilus.variegatus</t>
  </si>
  <si>
    <t>Ototylomys.phyllotis</t>
  </si>
  <si>
    <t>Panthera.onca</t>
  </si>
  <si>
    <t>Parastrellus.hesperus</t>
  </si>
  <si>
    <t>Perimyotis.subflavus</t>
  </si>
  <si>
    <t>Perognathus.flavescens</t>
  </si>
  <si>
    <t>Peromyscus.aztecus</t>
  </si>
  <si>
    <t>Peromyscus.beatae</t>
  </si>
  <si>
    <t>Peromyscus.boylii</t>
  </si>
  <si>
    <t>Peromyscus.eremicus</t>
  </si>
  <si>
    <t>Peromyscus.leucopus</t>
  </si>
  <si>
    <t>Peromyscus.levipes</t>
  </si>
  <si>
    <t>Peromyscus.maniculatus</t>
  </si>
  <si>
    <t>Peromyscus.melanocarpus</t>
  </si>
  <si>
    <t>Peromyscus.melanophrys</t>
  </si>
  <si>
    <t>Peromyscus.truei</t>
  </si>
  <si>
    <t>Procyon.lotor</t>
  </si>
  <si>
    <t>Pteronotus.davyi</t>
  </si>
  <si>
    <t>Pteronotus.parnellii</t>
  </si>
  <si>
    <t>Puma.concolor</t>
  </si>
  <si>
    <t>Reithrodontomys.fulvescens</t>
  </si>
  <si>
    <t>Reithrodontomys.megalotis</t>
  </si>
  <si>
    <t>Reithrodontomys.montanus</t>
  </si>
  <si>
    <t>Rhogeessa.parvula</t>
  </si>
  <si>
    <t>Saccopteryx.bilineata</t>
  </si>
  <si>
    <t>Saccopteryx.leptura</t>
  </si>
  <si>
    <t>Scalopus.aquaticus</t>
  </si>
  <si>
    <t>Sciurus.aureogaster</t>
  </si>
  <si>
    <t>Sciurus.carolinensis</t>
  </si>
  <si>
    <t>Sciurus.deppei</t>
  </si>
  <si>
    <t>Sigmodon.hirsutus</t>
  </si>
  <si>
    <t>Sigmodon.hispidus</t>
  </si>
  <si>
    <t>Sigmodon.toltecus</t>
  </si>
  <si>
    <t>Sorex.monticolus</t>
  </si>
  <si>
    <t>Spilogale.angustifrons</t>
  </si>
  <si>
    <t>Spilogale.putorius</t>
  </si>
  <si>
    <t>Sturnira.hondurensis</t>
  </si>
  <si>
    <t>Sturnira.lilium</t>
  </si>
  <si>
    <t>Sturnira.ludovici</t>
  </si>
  <si>
    <t>Sylvilagus.audubonii</t>
  </si>
  <si>
    <t>Sylvilagus.floridanus</t>
  </si>
  <si>
    <t>Tadarida.brasiliensis</t>
  </si>
  <si>
    <t>Tamandua.mexicana</t>
  </si>
  <si>
    <t>Tayassu.pecari</t>
  </si>
  <si>
    <t>Thomomys.bottae</t>
  </si>
  <si>
    <t>Thomomys.umbrinus</t>
  </si>
  <si>
    <t>Tlacuatzin.canescens</t>
  </si>
  <si>
    <t>Trachops.cirrhosus</t>
  </si>
  <si>
    <t>Trinycteris.nicefori</t>
  </si>
  <si>
    <t>Urocyon.cinereoargenteus</t>
  </si>
  <si>
    <t>Uroderma.bilobatum</t>
  </si>
  <si>
    <t>Uroderma.magnirostrum</t>
  </si>
  <si>
    <t>Ursus.arctos</t>
  </si>
  <si>
    <t>Vampyressa.thyone</t>
  </si>
  <si>
    <t>Vampyrodes.caraccioli</t>
  </si>
  <si>
    <t>Vulpes.vulpes</t>
  </si>
  <si>
    <t>Xerospermophilus.spilosoma</t>
  </si>
  <si>
    <t xml:space="preserve">S5. Validation metrics for the weighted ensemble that represents the predictive power. </t>
  </si>
  <si>
    <t>Alouatta palliata</t>
  </si>
  <si>
    <t>Alouatta pigra</t>
  </si>
  <si>
    <t>Ammospermophilus harrisii</t>
  </si>
  <si>
    <t>Ammospermophilus interpres</t>
  </si>
  <si>
    <t>Ammospermophilus leucurus</t>
  </si>
  <si>
    <t>Ammotragus lervia</t>
  </si>
  <si>
    <t>Anoura geoffroyi</t>
  </si>
  <si>
    <t>Antilocapra americana</t>
  </si>
  <si>
    <t>Antrozous pallidus</t>
  </si>
  <si>
    <t>Artibeus hirsutus</t>
  </si>
  <si>
    <t>Artibeus intermedius</t>
  </si>
  <si>
    <t>Artibeus jamaicensis</t>
  </si>
  <si>
    <t>Artibeus lituratus</t>
  </si>
  <si>
    <t>Artibeus phaeotis</t>
  </si>
  <si>
    <t>Average</t>
  </si>
  <si>
    <t>Median</t>
  </si>
  <si>
    <t>Cratogeomys fulvescens</t>
  </si>
  <si>
    <t>Cratogeomys planiceps</t>
  </si>
  <si>
    <t>Geomys tropicalis</t>
  </si>
  <si>
    <t>Microtus umbrosus</t>
  </si>
  <si>
    <t>Neotoma angustapalata</t>
  </si>
  <si>
    <t>Procyon pygmaeus</t>
  </si>
  <si>
    <t>Reithrodontomys spectabilis</t>
  </si>
  <si>
    <t>Rhogeessa mira</t>
  </si>
  <si>
    <t>Sylvilagus insonus</t>
  </si>
  <si>
    <t>Tamiasciurus mearnsi</t>
  </si>
  <si>
    <t>Tylomys bullaris</t>
  </si>
  <si>
    <t>Zygogeomys trichopus</t>
  </si>
  <si>
    <t>Cratogeomys perotensis</t>
  </si>
  <si>
    <t>Dipodomys gravipes</t>
  </si>
  <si>
    <t>Heteromys nelsoni</t>
  </si>
  <si>
    <t>Heteromys spectabilis</t>
  </si>
  <si>
    <t>Myotis planiceps</t>
  </si>
  <si>
    <t>Peromyscus melanurus</t>
  </si>
  <si>
    <t>Peromyscus ochraventer</t>
  </si>
  <si>
    <t>Peromyscus polius</t>
  </si>
  <si>
    <t>Rhogeessa genowaysi</t>
  </si>
  <si>
    <t>Xenomys nelsoni</t>
  </si>
  <si>
    <t>Chaetodipus lineatus</t>
  </si>
  <si>
    <t>Molossus aztecus</t>
  </si>
  <si>
    <t>Neotoma insularis</t>
  </si>
  <si>
    <t>Reithrodontomys hirsutus</t>
  </si>
  <si>
    <t>Cabassous centralis</t>
  </si>
  <si>
    <t>Habromys lophurus</t>
  </si>
  <si>
    <t>Myotis peninsularis</t>
  </si>
  <si>
    <t>Peromyscus schmidlyi</t>
  </si>
  <si>
    <t>Sorex oreopolus</t>
  </si>
  <si>
    <t>Callospermophilus madrensis</t>
  </si>
  <si>
    <t>Dipodomys compactus</t>
  </si>
  <si>
    <t>Microtus oaxacensis</t>
  </si>
  <si>
    <t>Nelsonia goldmani</t>
  </si>
  <si>
    <t>Neotoma palatina</t>
  </si>
  <si>
    <t>Peromyscus guardia</t>
  </si>
  <si>
    <t>Tapirus bairdii</t>
  </si>
  <si>
    <t>Cryptotis phillipsii</t>
  </si>
  <si>
    <t>Romerolagus diazi</t>
  </si>
  <si>
    <t>Cynomys mexicanus</t>
  </si>
  <si>
    <t>Peromyscus guatemalensis</t>
  </si>
  <si>
    <t>Peromyscus hooperi</t>
  </si>
  <si>
    <t>Peromyscus mekisturus</t>
  </si>
  <si>
    <t>Heteromys salvini</t>
  </si>
  <si>
    <t>Musonycteris harrisoni</t>
  </si>
  <si>
    <t>Peromyscus furvus</t>
  </si>
  <si>
    <t>Rheomys mexicanus</t>
  </si>
  <si>
    <t>Sciurus niger</t>
  </si>
  <si>
    <t>Centronycteris centralis</t>
  </si>
  <si>
    <t>Cryptotis goodwini</t>
  </si>
  <si>
    <t>Microtus guatemalensis</t>
  </si>
  <si>
    <t>Spermophilus madrensis</t>
  </si>
  <si>
    <t>Cryptotis peregrina</t>
  </si>
  <si>
    <t>Dipodomys deserti</t>
  </si>
  <si>
    <t>Habromys simulatus</t>
  </si>
  <si>
    <t>Myotis vivesi</t>
  </si>
  <si>
    <t>Peromyscus zarhynchus</t>
  </si>
  <si>
    <t>Reithrodontomys bakeri</t>
  </si>
  <si>
    <t>Chaetodipus ammophilus</t>
  </si>
  <si>
    <t>Cryptotis alticola</t>
  </si>
  <si>
    <t>Neotoma phenax</t>
  </si>
  <si>
    <t>Reithrodontomys burti</t>
  </si>
  <si>
    <t>Reithrodontomys tenuirostris</t>
  </si>
  <si>
    <t>Rheomys thomasi</t>
  </si>
  <si>
    <t>Scotinomys teguina</t>
  </si>
  <si>
    <t>Sorex milleri</t>
  </si>
  <si>
    <t>Geomys personatus</t>
  </si>
  <si>
    <t>Neotamias merriami</t>
  </si>
  <si>
    <t>Peromyscus hylocetes</t>
  </si>
  <si>
    <t>Sciurus alleni</t>
  </si>
  <si>
    <t>Sorex salvini</t>
  </si>
  <si>
    <t>Chaetodipus rudinoris</t>
  </si>
  <si>
    <t>Cryptotis obscura</t>
  </si>
  <si>
    <t>Geomys arenarius</t>
  </si>
  <si>
    <t>Notiosorex villai</t>
  </si>
  <si>
    <t>Sorex emarginatus</t>
  </si>
  <si>
    <t>Sorex macrodon</t>
  </si>
  <si>
    <t>Chrotopterus auritus</t>
  </si>
  <si>
    <t>Cryptotis magna</t>
  </si>
  <si>
    <t>Peromyscus californicus</t>
  </si>
  <si>
    <t>Sorex arizonae</t>
  </si>
  <si>
    <t>Leopardus pardalis</t>
  </si>
  <si>
    <t>Molossus alvarezi</t>
  </si>
  <si>
    <t>Peromyscus simulus</t>
  </si>
  <si>
    <t>Spermophilus adocetus</t>
  </si>
  <si>
    <t>Chaetodipus artus</t>
  </si>
  <si>
    <t>Chaetodipus pernix</t>
  </si>
  <si>
    <t>Spilogale pygmaea</t>
  </si>
  <si>
    <t>Dipodomys simulans</t>
  </si>
  <si>
    <t>Microtus quasiater</t>
  </si>
  <si>
    <t>Otospermophilus beecheyi</t>
  </si>
  <si>
    <t>Peromyscus megalops</t>
  </si>
  <si>
    <t>Tamias obscurus</t>
  </si>
  <si>
    <t>Cratogeomys gymnurus</t>
  </si>
  <si>
    <t>Reithrodontomys chrysopsis</t>
  </si>
  <si>
    <t>Rhogeessa aeneus</t>
  </si>
  <si>
    <t>Sorex ventralis</t>
  </si>
  <si>
    <t>Cryptotis goldmani</t>
  </si>
  <si>
    <t>Eumops nanus</t>
  </si>
  <si>
    <t>Glyphonycteris sylvestris</t>
  </si>
  <si>
    <t>Lichonycteris obscura</t>
  </si>
  <si>
    <t>Megadontomys nelsoni</t>
  </si>
  <si>
    <t>Neotamias obscurus</t>
  </si>
  <si>
    <t>Peromyscus crinitus</t>
  </si>
  <si>
    <t>Peropteryx kappleri</t>
  </si>
  <si>
    <t>Dasyprocta mexicana</t>
  </si>
  <si>
    <t>Mimon cozumelae</t>
  </si>
  <si>
    <t>Notocitellus adocetus</t>
  </si>
  <si>
    <t>Oryzomys chapmani</t>
  </si>
  <si>
    <t>Sciurus aberti</t>
  </si>
  <si>
    <t>Conepatus semistriatus</t>
  </si>
  <si>
    <t>Cyclopes didactylus</t>
  </si>
  <si>
    <t>Microtus californicus</t>
  </si>
  <si>
    <t>Noctilio leporinus</t>
  </si>
  <si>
    <t>Notiosorex cockrumi</t>
  </si>
  <si>
    <t>Notocitellus annulatus</t>
  </si>
  <si>
    <t>Ovis canadensis</t>
  </si>
  <si>
    <t>Sorex ornatus</t>
  </si>
  <si>
    <t>Carollia sowelli</t>
  </si>
  <si>
    <t>Cratogeomys goldmani</t>
  </si>
  <si>
    <t>Dipodomys agilis</t>
  </si>
  <si>
    <t>Euderma maculatum</t>
  </si>
  <si>
    <t>Perognathus amplus</t>
  </si>
  <si>
    <t>Peromyscus gymnotis</t>
  </si>
  <si>
    <t>Sciurus arizonensis</t>
  </si>
  <si>
    <t>Tamias bulleri</t>
  </si>
  <si>
    <t>Chaetodipus arenarius</t>
  </si>
  <si>
    <t>Chaetodipus californicus</t>
  </si>
  <si>
    <t>Chaetodipus goldmani</t>
  </si>
  <si>
    <t>Neotamias bulleri</t>
  </si>
  <si>
    <t>Nycticeius humeralis</t>
  </si>
  <si>
    <t>Sorex ixtlanensis</t>
  </si>
  <si>
    <t>Sorex veraecrucis</t>
  </si>
  <si>
    <t>Sylvilagus robustus</t>
  </si>
  <si>
    <t>Balantiopteryx io</t>
  </si>
  <si>
    <t>Castor canadensis</t>
  </si>
  <si>
    <t>Chaetodipus fallax</t>
  </si>
  <si>
    <t>Molossus sinaloae</t>
  </si>
  <si>
    <t>Neotoma lepida</t>
  </si>
  <si>
    <t>Perognathus longimembris</t>
  </si>
  <si>
    <t>Spermophilus annulatus</t>
  </si>
  <si>
    <t>Sylvilagus brasiliensis</t>
  </si>
  <si>
    <t>Diclidurus albus</t>
  </si>
  <si>
    <t>Mazama pandora</t>
  </si>
  <si>
    <t>Sorex orizabae</t>
  </si>
  <si>
    <t>Sylvilagus bachmani</t>
  </si>
  <si>
    <t>Vampyrodes major</t>
  </si>
  <si>
    <t>Xerospermophilus tereticaudus</t>
  </si>
  <si>
    <t>Cynomys ludovicianus</t>
  </si>
  <si>
    <t>Lepus alleni</t>
  </si>
  <si>
    <t>Molossus pretiosus</t>
  </si>
  <si>
    <t>Neotoma devia</t>
  </si>
  <si>
    <t>Neotomodon alstoni</t>
  </si>
  <si>
    <t>Sciurus colliaei</t>
  </si>
  <si>
    <t>Chaetodipus spinatus</t>
  </si>
  <si>
    <t>Nelsonia neotomodon</t>
  </si>
  <si>
    <t>Neotoma macrotis</t>
  </si>
  <si>
    <t>Sorex mediopua</t>
  </si>
  <si>
    <t>Vulpes macrotis</t>
  </si>
  <si>
    <t>Erethizon dorsatum</t>
  </si>
  <si>
    <t>Lonchorhina aurita</t>
  </si>
  <si>
    <t>Neotamias dorsalis</t>
  </si>
  <si>
    <t>Pappogeomys bulleri</t>
  </si>
  <si>
    <t>Peromyscus perfulvus</t>
  </si>
  <si>
    <t>Tamias durangae</t>
  </si>
  <si>
    <t>Lampronycteris brachyotis</t>
  </si>
  <si>
    <t>Neotoma goldmani</t>
  </si>
  <si>
    <t>Notiosorex evotis</t>
  </si>
  <si>
    <t>Reithrodontomys zacatecae</t>
  </si>
  <si>
    <t>Sciurus griseus</t>
  </si>
  <si>
    <t>Sigmodon alleni</t>
  </si>
  <si>
    <t>Lepus callotis</t>
  </si>
  <si>
    <t>Neotamias durangae</t>
  </si>
  <si>
    <t>Neotoma bryanti</t>
  </si>
  <si>
    <t>Onychomys leucogaster</t>
  </si>
  <si>
    <t>Cryptotis mexicana</t>
  </si>
  <si>
    <t>Macrotus californicus</t>
  </si>
  <si>
    <t>Molossus coibensis</t>
  </si>
  <si>
    <t>Micronycteris schmidtorum</t>
  </si>
  <si>
    <t>Osgoodomys banderanus</t>
  </si>
  <si>
    <t>Ursus americanus</t>
  </si>
  <si>
    <t>Lophostoma evotis</t>
  </si>
  <si>
    <t>Neotoma micropus</t>
  </si>
  <si>
    <t>Peromyscus fraterculus</t>
  </si>
  <si>
    <t>Peropteryx macrotis</t>
  </si>
  <si>
    <t>Choeroniscus godmani</t>
  </si>
  <si>
    <t>Sigmodon arizonae</t>
  </si>
  <si>
    <t>Bassariscus sumichrasti</t>
  </si>
  <si>
    <t>Chaetodipus baileyi</t>
  </si>
  <si>
    <t>Promops centralis</t>
  </si>
  <si>
    <t>Myotis occultus</t>
  </si>
  <si>
    <t>Peromyscus eva</t>
  </si>
  <si>
    <t>Peromyscus merriami</t>
  </si>
  <si>
    <t>Peromyscus nasutus</t>
  </si>
  <si>
    <t>Scapanus latimanus</t>
  </si>
  <si>
    <t>Sorex veraepacis</t>
  </si>
  <si>
    <t>Megasorex gigas</t>
  </si>
  <si>
    <t>Myotis elegans</t>
  </si>
  <si>
    <t>Nyctinomops aurispinosus</t>
  </si>
  <si>
    <t>Ateles geoffroyi</t>
  </si>
  <si>
    <t>Cratogeomys merriami</t>
  </si>
  <si>
    <t>Cryptotis mayensis</t>
  </si>
  <si>
    <t>Heteromys gaumeri</t>
  </si>
  <si>
    <t>Megadontomys thomasi</t>
  </si>
  <si>
    <t>Peromyscus melanotis</t>
  </si>
  <si>
    <t>Rhogeessa alleni</t>
  </si>
  <si>
    <t>Tylomys nudicaudus</t>
  </si>
  <si>
    <t>Microtus mexicanus</t>
  </si>
  <si>
    <t>Neotoma leucodon</t>
  </si>
  <si>
    <t>Caluromys derbianus</t>
  </si>
  <si>
    <t>Herpailurus yagouaroundi</t>
  </si>
  <si>
    <t>Mazama temama</t>
  </si>
  <si>
    <t>Myotis auriculus</t>
  </si>
  <si>
    <t>Myotis volans</t>
  </si>
  <si>
    <t>Perognathus merriami</t>
  </si>
  <si>
    <t>Cratogeomys castanops</t>
  </si>
  <si>
    <t>Dermanura phaeotis</t>
  </si>
  <si>
    <t>Dermanura watsoni</t>
  </si>
  <si>
    <t>Dipodomys phillipsii</t>
  </si>
  <si>
    <t>Nyctomys sumichrasti</t>
  </si>
  <si>
    <t>Peromyscus difficilis</t>
  </si>
  <si>
    <t>Cratogeomys tylorhinus</t>
  </si>
  <si>
    <t>Dipodomys nelsoni</t>
  </si>
  <si>
    <t>Onychomys arenicola</t>
  </si>
  <si>
    <t>Reithrodontomys microdon</t>
  </si>
  <si>
    <t>Rhynchonycteris naso</t>
  </si>
  <si>
    <t>Balantiopteryx plicata</t>
  </si>
  <si>
    <t>Hodomys alleni</t>
  </si>
  <si>
    <t>Peromyscus yucatanicus</t>
  </si>
  <si>
    <t>Reithrodontomys mexicanus</t>
  </si>
  <si>
    <t>Sciurus variegatoides</t>
  </si>
  <si>
    <t>Sciurus yucatanensis</t>
  </si>
  <si>
    <t>Spilogale gracilis</t>
  </si>
  <si>
    <t>Idionycteris phyllotis</t>
  </si>
  <si>
    <t>Peromyscus gratus</t>
  </si>
  <si>
    <t>Sigmodon mascotensis</t>
  </si>
  <si>
    <t>Sigmodon ochrognathus</t>
  </si>
  <si>
    <t>Chaetodipus nelsoni</t>
  </si>
  <si>
    <t>Eumops underwoodi</t>
  </si>
  <si>
    <t>Odocoileus hemionus</t>
  </si>
  <si>
    <t>Peromyscus mexicanus</t>
  </si>
  <si>
    <t>Sciurus oculatus</t>
  </si>
  <si>
    <t>Sigmodon fulviventer</t>
  </si>
  <si>
    <t>Sylvilagus cunicularius</t>
  </si>
  <si>
    <t>Otonyctomys hatti</t>
  </si>
  <si>
    <t>Phyllostomus discolor</t>
  </si>
  <si>
    <t>Sorex saussurei</t>
  </si>
  <si>
    <t>Diphylla ecaudata</t>
  </si>
  <si>
    <t>Enchisthenes hartii</t>
  </si>
  <si>
    <t>Myotis fortidens</t>
  </si>
  <si>
    <t>Oryzomys rostratus</t>
  </si>
  <si>
    <t>Sciurus nayaritensis</t>
  </si>
  <si>
    <t>Canis lupus</t>
  </si>
  <si>
    <t>Chaetodipus intermedius</t>
  </si>
  <si>
    <t>Diaemus youngi</t>
  </si>
  <si>
    <t>Myotis evotis</t>
  </si>
  <si>
    <t>Chaetodipus eremicus</t>
  </si>
  <si>
    <t>Chaetodipus formosus</t>
  </si>
  <si>
    <t>Chiroderma salvini</t>
  </si>
  <si>
    <t>Cratogeomys fumosus</t>
  </si>
  <si>
    <t>Oryzomys alfaroi</t>
  </si>
  <si>
    <t>Peromyscus spicilegus</t>
  </si>
  <si>
    <t>Reithrodontomys gracilis</t>
  </si>
  <si>
    <t>Glossophaga commissarisi</t>
  </si>
  <si>
    <t>Perognathus flavus</t>
  </si>
  <si>
    <t>Sigmodon leucotis</t>
  </si>
  <si>
    <t>Cryptotis merriami</t>
  </si>
  <si>
    <t>Lophostoma brasiliense</t>
  </si>
  <si>
    <t>Macrotus waterhousii</t>
  </si>
  <si>
    <t>Mephitis mephitis</t>
  </si>
  <si>
    <t>Phylloderma stenops</t>
  </si>
  <si>
    <t>Rhogeessa tumida</t>
  </si>
  <si>
    <t>Thyroptera tricolor</t>
  </si>
  <si>
    <t>Vampyrum spectrum</t>
  </si>
  <si>
    <t>Baiomys musculus</t>
  </si>
  <si>
    <t>Dipodomys ordii</t>
  </si>
  <si>
    <t>Dipodomys spectabilis</t>
  </si>
  <si>
    <t>Peromyscus pectoralis</t>
  </si>
  <si>
    <t>Philander opossum</t>
  </si>
  <si>
    <t>Cryptotis tropicalis</t>
  </si>
  <si>
    <t>Glossophaga morenoi</t>
  </si>
  <si>
    <t>Hylonycteris underwoodi</t>
  </si>
  <si>
    <t>Platyrrhinus helleri</t>
  </si>
  <si>
    <t>Dasyprocta punctata</t>
  </si>
  <si>
    <t>Nyctinomops laticaudatus</t>
  </si>
  <si>
    <t>Pteronotus personatus</t>
  </si>
  <si>
    <t>Reithrodontomys sumichrasti</t>
  </si>
  <si>
    <t>Carollia subrufa</t>
  </si>
  <si>
    <t>Dipodomys merriami</t>
  </si>
  <si>
    <t>Eumops perotis</t>
  </si>
  <si>
    <t>Galictis vittata</t>
  </si>
  <si>
    <t>Heteromys pictus</t>
  </si>
  <si>
    <t>Potos flavus</t>
  </si>
  <si>
    <t>Pteronotus gymnonotus</t>
  </si>
  <si>
    <t>Taxidea taxus</t>
  </si>
  <si>
    <t>Scientific Name</t>
  </si>
  <si>
    <t>Modeled with georeferenced presences</t>
  </si>
  <si>
    <t>x</t>
  </si>
  <si>
    <t>Baiomys taylori</t>
  </si>
  <si>
    <t>Bassariscus astutus</t>
  </si>
  <si>
    <t>Bauerus dubiaquercus</t>
  </si>
  <si>
    <t>Bison bison</t>
  </si>
  <si>
    <t>Canis latrans</t>
  </si>
  <si>
    <t>Canis lupus baileyi</t>
  </si>
  <si>
    <t>Carollia perspicillata</t>
  </si>
  <si>
    <t>Centurio senex</t>
  </si>
  <si>
    <t>Chaetodipus hispidus</t>
  </si>
  <si>
    <t>Chaetodipus penicillatus</t>
  </si>
  <si>
    <t>Chiroderma villosum</t>
  </si>
  <si>
    <t>Chironectes minimus</t>
  </si>
  <si>
    <t>Choeronycteris mexicana</t>
  </si>
  <si>
    <t>Coendou mexicanus</t>
  </si>
  <si>
    <t>Conepatus leuconotus</t>
  </si>
  <si>
    <t>Corynorhinus mexicanus</t>
  </si>
  <si>
    <t>Corynorhinus townsendii</t>
  </si>
  <si>
    <t>Cryptotis parva</t>
  </si>
  <si>
    <t>Cuniculus paca</t>
  </si>
  <si>
    <t>Cynomops mexicanus</t>
  </si>
  <si>
    <t>Dasypus novemcinctus</t>
  </si>
  <si>
    <t>Dermanura azteca</t>
  </si>
  <si>
    <t>Desmodus rotundus</t>
  </si>
  <si>
    <t>Dicotyles tajacu</t>
  </si>
  <si>
    <t>Didelphis marsupialis</t>
  </si>
  <si>
    <t>Didelphis virginiana</t>
  </si>
  <si>
    <t>Eira barbara</t>
  </si>
  <si>
    <t>Eptesicus brasiliensis</t>
  </si>
  <si>
    <t>Eptesicus furinalis</t>
  </si>
  <si>
    <t>Eptesicus fuscus</t>
  </si>
  <si>
    <t>Eumops auripendulus</t>
  </si>
  <si>
    <t>Eumops bonariensis</t>
  </si>
  <si>
    <t>Eumops hansae</t>
  </si>
  <si>
    <t>Glaucomys volans</t>
  </si>
  <si>
    <t>Glossophaga leachii</t>
  </si>
  <si>
    <t>Glossophaga soricina</t>
  </si>
  <si>
    <t>Heteromys desmarestianus</t>
  </si>
  <si>
    <t>Heteromys irroratus</t>
  </si>
  <si>
    <t>Ictidomys mexicanus</t>
  </si>
  <si>
    <t>Lasionycteris noctivagans</t>
  </si>
  <si>
    <t>Lasiurus blossevillii</t>
  </si>
  <si>
    <t>Lasiurus borealis</t>
  </si>
  <si>
    <t>Lasiurus cinereus</t>
  </si>
  <si>
    <t>Lasiurus ega</t>
  </si>
  <si>
    <t>Lasiurus intermedius</t>
  </si>
  <si>
    <t>Lasiurus xanthinus</t>
  </si>
  <si>
    <t>Leopardus wiedii</t>
  </si>
  <si>
    <t>Leptonycteris curasoae</t>
  </si>
  <si>
    <t>Leptonycteris nivalis</t>
  </si>
  <si>
    <t>Leptonycteris yerbabuenae</t>
  </si>
  <si>
    <t>Lepus californicus</t>
  </si>
  <si>
    <t>Lontra canadensis</t>
  </si>
  <si>
    <t>Lontra longicaudis</t>
  </si>
  <si>
    <t>Lynx rufus</t>
  </si>
  <si>
    <t>Macrophyllum macrophyllum</t>
  </si>
  <si>
    <t>Marmosa mexicana</t>
  </si>
  <si>
    <t>Mephitis macroura</t>
  </si>
  <si>
    <t>Metachirus nudicaudatus</t>
  </si>
  <si>
    <t>Micronycteris megalotis</t>
  </si>
  <si>
    <t>Micronycteris microtis</t>
  </si>
  <si>
    <t>Microtus pennsylvanicus</t>
  </si>
  <si>
    <t>Mimon crenulatum</t>
  </si>
  <si>
    <t>Molossus molossus</t>
  </si>
  <si>
    <t>Molossus rufus</t>
  </si>
  <si>
    <t>Mormoops megalophylla</t>
  </si>
  <si>
    <t>Mustela frenata</t>
  </si>
  <si>
    <t>Mustela nigripes</t>
  </si>
  <si>
    <t>Myotis albescens</t>
  </si>
  <si>
    <t>Myotis californicus</t>
  </si>
  <si>
    <t>Myotis ciliolabrum</t>
  </si>
  <si>
    <t>Myotis keaysi</t>
  </si>
  <si>
    <t>Myotis lucifugus</t>
  </si>
  <si>
    <t>Myotis melanorhinus</t>
  </si>
  <si>
    <t>Myotis nigricans</t>
  </si>
  <si>
    <t>Myotis thysanodes</t>
  </si>
  <si>
    <t>Myotis velifer</t>
  </si>
  <si>
    <t>Myotis yumanensis</t>
  </si>
  <si>
    <t>Nasua narica</t>
  </si>
  <si>
    <t>Natalus lanatus</t>
  </si>
  <si>
    <t>Natalus mexicanus</t>
  </si>
  <si>
    <t>Natalus stramineus</t>
  </si>
  <si>
    <t>Neotoma albigula</t>
  </si>
  <si>
    <t>Neotoma mexicana</t>
  </si>
  <si>
    <t>Noctilio albiventris</t>
  </si>
  <si>
    <t>Notiosorex crawfordi</t>
  </si>
  <si>
    <t>Nyctinomops femorosaccus</t>
  </si>
  <si>
    <t>Nyctinomops macrotis</t>
  </si>
  <si>
    <t>Odocoileus virginianus</t>
  </si>
  <si>
    <t>Oligoryzomys fulvescens</t>
  </si>
  <si>
    <t>Ondatra zibethicus</t>
  </si>
  <si>
    <t>Onychomys torridus</t>
  </si>
  <si>
    <t>Orthogeomys grandis</t>
  </si>
  <si>
    <t>Orthogeomys hispidus</t>
  </si>
  <si>
    <t>Oryzomys couesi</t>
  </si>
  <si>
    <t>Oryzomys melanotis</t>
  </si>
  <si>
    <t>Oryzomys palustris</t>
  </si>
  <si>
    <t>Otospermophilus variegatus</t>
  </si>
  <si>
    <t>Ototylomys phyllotis</t>
  </si>
  <si>
    <t>Panthera onca</t>
  </si>
  <si>
    <t>Parastrellus hesperus</t>
  </si>
  <si>
    <t>Perimyotis subflavus</t>
  </si>
  <si>
    <t>Perognathus flavescens</t>
  </si>
  <si>
    <t>Peromyscus aztecus</t>
  </si>
  <si>
    <t>Peromyscus beatae</t>
  </si>
  <si>
    <t>Peromyscus boylii</t>
  </si>
  <si>
    <t>Peromyscus eremicus</t>
  </si>
  <si>
    <t>Peromyscus leucopus</t>
  </si>
  <si>
    <t>Peromyscus levipes</t>
  </si>
  <si>
    <t>Peromyscus maniculatus</t>
  </si>
  <si>
    <t>Peromyscus melanocarpus</t>
  </si>
  <si>
    <t>Peromyscus melanophrys</t>
  </si>
  <si>
    <t>Peromyscus truei</t>
  </si>
  <si>
    <t>Procyon lotor</t>
  </si>
  <si>
    <t>Pteronotus davyi</t>
  </si>
  <si>
    <t>Pteronotus parnellii</t>
  </si>
  <si>
    <t>Puma concolor</t>
  </si>
  <si>
    <t>Reithrodontomys fulvescens</t>
  </si>
  <si>
    <t>Reithrodontomys megalotis</t>
  </si>
  <si>
    <t>Reithrodontomys montanus</t>
  </si>
  <si>
    <t>Rhogeessa parvula</t>
  </si>
  <si>
    <t>Saccopteryx bilineata</t>
  </si>
  <si>
    <t>Saccopteryx leptura</t>
  </si>
  <si>
    <t>Scalopus aquaticus</t>
  </si>
  <si>
    <t>Sciurus aureogaster</t>
  </si>
  <si>
    <t>Sciurus carolinensis</t>
  </si>
  <si>
    <t>Sciurus deppei</t>
  </si>
  <si>
    <t>Sigmodon hirsutus</t>
  </si>
  <si>
    <t>Sigmodon hispidus</t>
  </si>
  <si>
    <t>Sigmodon toltecus</t>
  </si>
  <si>
    <t>Sorex monticolus</t>
  </si>
  <si>
    <t>Spilogale putorius</t>
  </si>
  <si>
    <t>Sturnira hondurensis</t>
  </si>
  <si>
    <t>Sturnira lilium</t>
  </si>
  <si>
    <t>Sturnira ludovici</t>
  </si>
  <si>
    <t>Sylvilagus audubonii</t>
  </si>
  <si>
    <t>Sylvilagus floridanus</t>
  </si>
  <si>
    <t>Tadarida brasiliensis</t>
  </si>
  <si>
    <t>Tamandua mexicana</t>
  </si>
  <si>
    <t>Tayassu pecari</t>
  </si>
  <si>
    <t>Thomomys bottae</t>
  </si>
  <si>
    <t>Thomomys umbrinus</t>
  </si>
  <si>
    <t>Tlacuatzin canescens</t>
  </si>
  <si>
    <t>Trachops cirrhosus</t>
  </si>
  <si>
    <t>Trinycteris nicefori</t>
  </si>
  <si>
    <t>Urocyon cinereoargenteus</t>
  </si>
  <si>
    <t>Uroderma bilobatum</t>
  </si>
  <si>
    <t>Uroderma magnirostrum</t>
  </si>
  <si>
    <t>Ursus arctos</t>
  </si>
  <si>
    <t>Vampyressa thyone</t>
  </si>
  <si>
    <t>Vampyrodes caraccioli</t>
  </si>
  <si>
    <t>Xerospermophilus spilosoma</t>
  </si>
  <si>
    <t>S 5. Modeling details</t>
  </si>
  <si>
    <t>Peromyscus.fraterculus</t>
  </si>
  <si>
    <t>Modeled with IUCN polyg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16" fillId="0" borderId="0" xfId="0" applyFont="1"/>
    <xf numFmtId="0" fontId="18" fillId="0" borderId="0" xfId="0" applyFont="1"/>
    <xf numFmtId="0" fontId="18" fillId="0" borderId="0" xfId="0" applyFont="1" applyFill="1" applyBorder="1" applyAlignment="1">
      <alignment horizontal="center" vertical="center"/>
    </xf>
    <xf numFmtId="0" fontId="18" fillId="0" borderId="10" xfId="0" applyFont="1" applyFill="1" applyBorder="1" applyAlignment="1">
      <alignment horizontal="center" vertical="center"/>
    </xf>
    <xf numFmtId="0" fontId="0" fillId="0" borderId="0" xfId="0" applyFill="1"/>
    <xf numFmtId="0" fontId="19" fillId="0" borderId="0" xfId="0" applyFont="1" applyFill="1" applyBorder="1"/>
    <xf numFmtId="0" fontId="20" fillId="0" borderId="0" xfId="0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0" fontId="20" fillId="0" borderId="11" xfId="0" applyFont="1" applyFill="1" applyBorder="1"/>
    <xf numFmtId="0" fontId="20" fillId="0" borderId="0" xfId="0" applyFont="1" applyFill="1" applyBorder="1"/>
    <xf numFmtId="0" fontId="20" fillId="0" borderId="10" xfId="0" applyFont="1" applyFill="1" applyBorder="1"/>
    <xf numFmtId="0" fontId="21" fillId="0" borderId="0" xfId="0" applyFont="1" applyFill="1"/>
    <xf numFmtId="0" fontId="0" fillId="0" borderId="0" xfId="0" applyFill="1" applyBorder="1"/>
    <xf numFmtId="0" fontId="18" fillId="0" borderId="0" xfId="0" applyFont="1" applyFill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8" fillId="0" borderId="1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left" vertical="center"/>
    </xf>
    <xf numFmtId="0" fontId="22" fillId="0" borderId="0" xfId="0" applyFont="1" applyFill="1"/>
    <xf numFmtId="0" fontId="22" fillId="0" borderId="10" xfId="0" applyFont="1" applyFill="1" applyBorder="1"/>
    <xf numFmtId="0" fontId="23" fillId="0" borderId="0" xfId="0" applyFont="1"/>
    <xf numFmtId="0" fontId="24" fillId="0" borderId="0" xfId="0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3"/>
  <sheetViews>
    <sheetView zoomScale="85" zoomScaleNormal="85" workbookViewId="0">
      <selection activeCell="A4" sqref="A4:A453"/>
    </sheetView>
  </sheetViews>
  <sheetFormatPr baseColWidth="10" defaultColWidth="11.5703125" defaultRowHeight="15" x14ac:dyDescent="0.25"/>
  <cols>
    <col min="1" max="1" width="31" style="12" bestFit="1" customWidth="1"/>
    <col min="2" max="2" width="29" style="5" customWidth="1"/>
    <col min="3" max="3" width="40" style="5" customWidth="1"/>
    <col min="4" max="4" width="28" style="12" customWidth="1"/>
    <col min="5" max="16384" width="11.5703125" style="5"/>
  </cols>
  <sheetData>
    <row r="1" spans="1:4" ht="15.75" x14ac:dyDescent="0.25">
      <c r="A1" s="6" t="s">
        <v>625</v>
      </c>
      <c r="B1" s="13"/>
      <c r="C1" s="13"/>
      <c r="D1" s="6"/>
    </row>
    <row r="2" spans="1:4" ht="15.75" x14ac:dyDescent="0.25">
      <c r="A2" s="15" t="s">
        <v>471</v>
      </c>
      <c r="B2" s="17" t="s">
        <v>627</v>
      </c>
      <c r="C2" s="17" t="s">
        <v>472</v>
      </c>
      <c r="D2" s="7"/>
    </row>
    <row r="3" spans="1:4" ht="15.75" x14ac:dyDescent="0.25">
      <c r="A3" s="16"/>
      <c r="B3" s="18"/>
      <c r="C3" s="18"/>
      <c r="D3" s="8"/>
    </row>
    <row r="4" spans="1:4" ht="15.75" x14ac:dyDescent="0.25">
      <c r="A4" s="19" t="s">
        <v>159</v>
      </c>
      <c r="B4" s="3"/>
      <c r="C4" s="3"/>
      <c r="D4" s="9" t="s">
        <v>159</v>
      </c>
    </row>
    <row r="5" spans="1:4" ht="15.75" x14ac:dyDescent="0.25">
      <c r="A5" s="20" t="s">
        <v>160</v>
      </c>
      <c r="B5" s="14"/>
      <c r="C5" s="14" t="s">
        <v>473</v>
      </c>
      <c r="D5" s="10" t="s">
        <v>160</v>
      </c>
    </row>
    <row r="6" spans="1:4" ht="15.75" x14ac:dyDescent="0.25">
      <c r="A6" s="20" t="s">
        <v>161</v>
      </c>
      <c r="B6" s="14"/>
      <c r="C6" s="14" t="s">
        <v>473</v>
      </c>
      <c r="D6" s="10" t="s">
        <v>161</v>
      </c>
    </row>
    <row r="7" spans="1:4" ht="15.75" x14ac:dyDescent="0.25">
      <c r="A7" s="20" t="s">
        <v>162</v>
      </c>
      <c r="B7" s="14" t="s">
        <v>473</v>
      </c>
      <c r="D7" s="10" t="s">
        <v>162</v>
      </c>
    </row>
    <row r="8" spans="1:4" ht="15.75" x14ac:dyDescent="0.25">
      <c r="A8" s="20" t="s">
        <v>163</v>
      </c>
      <c r="B8" s="14"/>
      <c r="C8" s="14" t="s">
        <v>473</v>
      </c>
      <c r="D8" s="10" t="s">
        <v>163</v>
      </c>
    </row>
    <row r="9" spans="1:4" ht="15.75" x14ac:dyDescent="0.25">
      <c r="A9" s="20" t="s">
        <v>165</v>
      </c>
      <c r="B9" s="14"/>
      <c r="C9" s="14" t="s">
        <v>473</v>
      </c>
      <c r="D9" s="10" t="s">
        <v>165</v>
      </c>
    </row>
    <row r="10" spans="1:4" ht="15.75" x14ac:dyDescent="0.25">
      <c r="A10" s="20" t="s">
        <v>166</v>
      </c>
      <c r="B10" s="14"/>
      <c r="C10" s="14" t="s">
        <v>473</v>
      </c>
      <c r="D10" s="10" t="s">
        <v>166</v>
      </c>
    </row>
    <row r="11" spans="1:4" ht="15.75" x14ac:dyDescent="0.25">
      <c r="A11" s="20" t="s">
        <v>167</v>
      </c>
      <c r="B11" s="14"/>
      <c r="C11" s="14" t="s">
        <v>473</v>
      </c>
      <c r="D11" s="10" t="s">
        <v>167</v>
      </c>
    </row>
    <row r="12" spans="1:4" ht="15.75" x14ac:dyDescent="0.25">
      <c r="A12" s="20" t="s">
        <v>168</v>
      </c>
      <c r="B12" s="14"/>
      <c r="C12" s="14" t="s">
        <v>473</v>
      </c>
      <c r="D12" s="10" t="s">
        <v>168</v>
      </c>
    </row>
    <row r="13" spans="1:4" ht="15.75" x14ac:dyDescent="0.25">
      <c r="A13" s="20" t="s">
        <v>169</v>
      </c>
      <c r="B13" s="14"/>
      <c r="C13" s="14" t="s">
        <v>473</v>
      </c>
      <c r="D13" s="10" t="s">
        <v>169</v>
      </c>
    </row>
    <row r="14" spans="1:4" ht="15.75" x14ac:dyDescent="0.25">
      <c r="A14" s="20" t="s">
        <v>170</v>
      </c>
      <c r="B14" s="14"/>
      <c r="C14" s="14" t="s">
        <v>473</v>
      </c>
      <c r="D14" s="10" t="s">
        <v>170</v>
      </c>
    </row>
    <row r="15" spans="1:4" ht="15.75" x14ac:dyDescent="0.25">
      <c r="A15" s="20" t="s">
        <v>171</v>
      </c>
      <c r="B15" s="14"/>
      <c r="C15" s="14" t="s">
        <v>473</v>
      </c>
      <c r="D15" s="10" t="s">
        <v>171</v>
      </c>
    </row>
    <row r="16" spans="1:4" ht="15.75" x14ac:dyDescent="0.25">
      <c r="A16" s="20" t="s">
        <v>375</v>
      </c>
      <c r="B16" s="14"/>
      <c r="C16" s="14" t="s">
        <v>473</v>
      </c>
      <c r="D16" s="10" t="s">
        <v>375</v>
      </c>
    </row>
    <row r="17" spans="1:4" ht="15.75" x14ac:dyDescent="0.25">
      <c r="A17" s="20" t="s">
        <v>450</v>
      </c>
      <c r="B17" s="14"/>
      <c r="C17" s="14" t="s">
        <v>473</v>
      </c>
      <c r="D17" s="10" t="s">
        <v>450</v>
      </c>
    </row>
    <row r="18" spans="1:4" ht="15.75" x14ac:dyDescent="0.25">
      <c r="A18" s="20" t="s">
        <v>474</v>
      </c>
      <c r="B18" s="14"/>
      <c r="C18" s="14" t="s">
        <v>473</v>
      </c>
      <c r="D18" s="10" t="s">
        <v>474</v>
      </c>
    </row>
    <row r="19" spans="1:4" ht="15.75" x14ac:dyDescent="0.25">
      <c r="A19" s="20" t="s">
        <v>310</v>
      </c>
      <c r="B19" s="14"/>
      <c r="C19" s="14" t="s">
        <v>473</v>
      </c>
      <c r="D19" s="10" t="s">
        <v>310</v>
      </c>
    </row>
    <row r="20" spans="1:4" ht="15.75" x14ac:dyDescent="0.25">
      <c r="A20" s="20" t="s">
        <v>402</v>
      </c>
      <c r="B20" s="14"/>
      <c r="C20" s="14" t="s">
        <v>473</v>
      </c>
      <c r="D20" s="10" t="s">
        <v>402</v>
      </c>
    </row>
    <row r="21" spans="1:4" ht="15.75" x14ac:dyDescent="0.25">
      <c r="A21" s="20" t="s">
        <v>475</v>
      </c>
      <c r="B21" s="14"/>
      <c r="C21" s="14" t="s">
        <v>473</v>
      </c>
      <c r="D21" s="10" t="s">
        <v>475</v>
      </c>
    </row>
    <row r="22" spans="1:4" ht="15.75" x14ac:dyDescent="0.25">
      <c r="A22" s="20" t="s">
        <v>363</v>
      </c>
      <c r="B22" s="14"/>
      <c r="C22" s="14" t="s">
        <v>473</v>
      </c>
      <c r="D22" s="10" t="s">
        <v>363</v>
      </c>
    </row>
    <row r="23" spans="1:4" ht="15.75" x14ac:dyDescent="0.25">
      <c r="A23" s="20" t="s">
        <v>476</v>
      </c>
      <c r="B23" s="14"/>
      <c r="C23" s="14" t="s">
        <v>473</v>
      </c>
      <c r="D23" s="10" t="s">
        <v>476</v>
      </c>
    </row>
    <row r="24" spans="1:4" ht="15.75" x14ac:dyDescent="0.25">
      <c r="A24" s="20" t="s">
        <v>477</v>
      </c>
      <c r="B24" s="14"/>
      <c r="C24" s="14" t="s">
        <v>473</v>
      </c>
      <c r="D24" s="10" t="s">
        <v>477</v>
      </c>
    </row>
    <row r="25" spans="1:4" ht="15.75" x14ac:dyDescent="0.25">
      <c r="A25" s="20" t="s">
        <v>201</v>
      </c>
      <c r="B25" s="14"/>
      <c r="C25" s="14" t="s">
        <v>473</v>
      </c>
      <c r="D25" s="10" t="s">
        <v>201</v>
      </c>
    </row>
    <row r="26" spans="1:4" ht="15.75" x14ac:dyDescent="0.25">
      <c r="A26" s="20" t="s">
        <v>206</v>
      </c>
      <c r="B26" s="14"/>
      <c r="C26" s="14" t="s">
        <v>473</v>
      </c>
      <c r="D26" s="10" t="s">
        <v>206</v>
      </c>
    </row>
    <row r="27" spans="1:4" ht="15.75" x14ac:dyDescent="0.25">
      <c r="A27" s="20" t="s">
        <v>385</v>
      </c>
      <c r="B27" s="14"/>
      <c r="C27" s="14" t="s">
        <v>473</v>
      </c>
      <c r="D27" s="10" t="s">
        <v>385</v>
      </c>
    </row>
    <row r="28" spans="1:4" ht="15.75" x14ac:dyDescent="0.25">
      <c r="A28" s="20" t="s">
        <v>478</v>
      </c>
      <c r="B28" s="14"/>
      <c r="C28" s="14" t="s">
        <v>473</v>
      </c>
      <c r="D28" s="10" t="s">
        <v>478</v>
      </c>
    </row>
    <row r="29" spans="1:4" ht="15.75" x14ac:dyDescent="0.25">
      <c r="A29" s="20" t="s">
        <v>479</v>
      </c>
      <c r="B29" s="14"/>
      <c r="C29" s="14" t="s">
        <v>473</v>
      </c>
      <c r="D29" s="10" t="s">
        <v>428</v>
      </c>
    </row>
    <row r="30" spans="1:4" ht="15.75" x14ac:dyDescent="0.25">
      <c r="A30" s="20" t="s">
        <v>480</v>
      </c>
      <c r="B30" s="14"/>
      <c r="C30" s="14" t="s">
        <v>473</v>
      </c>
      <c r="D30" s="10" t="s">
        <v>480</v>
      </c>
    </row>
    <row r="31" spans="1:4" ht="15.75" x14ac:dyDescent="0.25">
      <c r="A31" s="20" t="s">
        <v>294</v>
      </c>
      <c r="B31" s="14"/>
      <c r="C31" s="14" t="s">
        <v>473</v>
      </c>
      <c r="D31" s="10" t="s">
        <v>294</v>
      </c>
    </row>
    <row r="32" spans="1:4" ht="15.75" x14ac:dyDescent="0.25">
      <c r="A32" s="20" t="s">
        <v>463</v>
      </c>
      <c r="B32" s="14"/>
      <c r="C32" s="14" t="s">
        <v>473</v>
      </c>
      <c r="D32" s="10" t="s">
        <v>463</v>
      </c>
    </row>
    <row r="33" spans="1:4" ht="15.75" x14ac:dyDescent="0.25">
      <c r="A33" s="20" t="s">
        <v>311</v>
      </c>
      <c r="B33" s="14"/>
      <c r="C33" s="14" t="s">
        <v>473</v>
      </c>
      <c r="D33" s="10" t="s">
        <v>311</v>
      </c>
    </row>
    <row r="34" spans="1:4" ht="15.75" x14ac:dyDescent="0.25">
      <c r="A34" s="20" t="s">
        <v>224</v>
      </c>
      <c r="B34" s="14" t="s">
        <v>473</v>
      </c>
      <c r="D34" s="10" t="s">
        <v>224</v>
      </c>
    </row>
    <row r="35" spans="1:4" ht="15.75" x14ac:dyDescent="0.25">
      <c r="A35" s="20" t="s">
        <v>481</v>
      </c>
      <c r="B35" s="14"/>
      <c r="C35" s="14" t="s">
        <v>473</v>
      </c>
      <c r="D35" s="10" t="s">
        <v>481</v>
      </c>
    </row>
    <row r="36" spans="1:4" ht="15.75" x14ac:dyDescent="0.25">
      <c r="A36" s="20" t="s">
        <v>234</v>
      </c>
      <c r="B36" s="14" t="s">
        <v>473</v>
      </c>
      <c r="D36" s="10" t="s">
        <v>234</v>
      </c>
    </row>
    <row r="37" spans="1:4" ht="15.75" x14ac:dyDescent="0.25">
      <c r="A37" s="20" t="s">
        <v>302</v>
      </c>
      <c r="B37" s="14"/>
      <c r="C37" s="14" t="s">
        <v>473</v>
      </c>
      <c r="D37" s="10" t="s">
        <v>302</v>
      </c>
    </row>
    <row r="38" spans="1:4" ht="15.75" x14ac:dyDescent="0.25">
      <c r="A38" s="20" t="s">
        <v>261</v>
      </c>
      <c r="B38" s="14"/>
      <c r="C38" s="14" t="s">
        <v>473</v>
      </c>
      <c r="D38" s="10" t="s">
        <v>261</v>
      </c>
    </row>
    <row r="39" spans="1:4" ht="15.75" x14ac:dyDescent="0.25">
      <c r="A39" s="20" t="s">
        <v>364</v>
      </c>
      <c r="B39" s="14"/>
      <c r="C39" s="14" t="s">
        <v>473</v>
      </c>
      <c r="D39" s="10" t="s">
        <v>364</v>
      </c>
    </row>
    <row r="40" spans="1:4" ht="15.75" x14ac:dyDescent="0.25">
      <c r="A40" s="20" t="s">
        <v>303</v>
      </c>
      <c r="B40" s="14"/>
      <c r="C40" s="14" t="s">
        <v>473</v>
      </c>
      <c r="D40" s="10" t="s">
        <v>303</v>
      </c>
    </row>
    <row r="41" spans="1:4" ht="15.75" x14ac:dyDescent="0.25">
      <c r="A41" s="20" t="s">
        <v>432</v>
      </c>
      <c r="B41" s="14"/>
      <c r="C41" s="14" t="s">
        <v>473</v>
      </c>
      <c r="D41" s="10" t="s">
        <v>432</v>
      </c>
    </row>
    <row r="42" spans="1:4" ht="15.75" x14ac:dyDescent="0.25">
      <c r="A42" s="20" t="s">
        <v>312</v>
      </c>
      <c r="B42" s="14"/>
      <c r="C42" s="14" t="s">
        <v>473</v>
      </c>
      <c r="D42" s="10" t="s">
        <v>312</v>
      </c>
    </row>
    <row r="43" spans="1:4" ht="15.75" x14ac:dyDescent="0.25">
      <c r="A43" s="20" t="s">
        <v>433</v>
      </c>
      <c r="B43" s="14" t="s">
        <v>473</v>
      </c>
      <c r="D43" s="10" t="s">
        <v>433</v>
      </c>
    </row>
    <row r="44" spans="1:4" ht="15.75" x14ac:dyDescent="0.25">
      <c r="A44" s="20" t="s">
        <v>304</v>
      </c>
      <c r="B44" s="14"/>
      <c r="C44" s="14" t="s">
        <v>473</v>
      </c>
      <c r="D44" s="10" t="s">
        <v>304</v>
      </c>
    </row>
    <row r="45" spans="1:4" ht="15.75" x14ac:dyDescent="0.25">
      <c r="A45" s="20" t="s">
        <v>482</v>
      </c>
      <c r="B45" s="14"/>
      <c r="C45" s="14" t="s">
        <v>473</v>
      </c>
      <c r="D45" s="10" t="s">
        <v>482</v>
      </c>
    </row>
    <row r="46" spans="1:4" ht="15.75" x14ac:dyDescent="0.25">
      <c r="A46" s="20" t="s">
        <v>429</v>
      </c>
      <c r="B46" s="14"/>
      <c r="C46" s="14" t="s">
        <v>473</v>
      </c>
      <c r="D46" s="10" t="s">
        <v>429</v>
      </c>
    </row>
    <row r="47" spans="1:4" ht="15.75" x14ac:dyDescent="0.25">
      <c r="A47" s="20" t="s">
        <v>197</v>
      </c>
      <c r="B47" s="14" t="s">
        <v>473</v>
      </c>
      <c r="D47" s="10" t="s">
        <v>197</v>
      </c>
    </row>
    <row r="48" spans="1:4" ht="15.75" x14ac:dyDescent="0.25">
      <c r="A48" s="20" t="s">
        <v>413</v>
      </c>
      <c r="B48" s="14"/>
      <c r="C48" s="14" t="s">
        <v>473</v>
      </c>
      <c r="D48" s="10" t="s">
        <v>413</v>
      </c>
    </row>
    <row r="49" spans="1:4" ht="15.75" x14ac:dyDescent="0.25">
      <c r="A49" s="20" t="s">
        <v>483</v>
      </c>
      <c r="B49" s="14"/>
      <c r="C49" s="14" t="s">
        <v>473</v>
      </c>
      <c r="D49" s="10" t="s">
        <v>483</v>
      </c>
    </row>
    <row r="50" spans="1:4" ht="15.75" x14ac:dyDescent="0.25">
      <c r="A50" s="20" t="s">
        <v>262</v>
      </c>
      <c r="B50" s="14"/>
      <c r="C50" s="14" t="s">
        <v>473</v>
      </c>
      <c r="D50" s="10" t="s">
        <v>262</v>
      </c>
    </row>
    <row r="51" spans="1:4" ht="15.75" x14ac:dyDescent="0.25">
      <c r="A51" s="20" t="s">
        <v>247</v>
      </c>
      <c r="B51" s="14"/>
      <c r="C51" s="14" t="s">
        <v>473</v>
      </c>
      <c r="D51" s="10" t="s">
        <v>247</v>
      </c>
    </row>
    <row r="52" spans="1:4" ht="15.75" x14ac:dyDescent="0.25">
      <c r="A52" s="20" t="s">
        <v>330</v>
      </c>
      <c r="B52" s="14"/>
      <c r="C52" s="14" t="s">
        <v>473</v>
      </c>
      <c r="D52" s="10" t="s">
        <v>330</v>
      </c>
    </row>
    <row r="53" spans="1:4" ht="15.75" x14ac:dyDescent="0.25">
      <c r="A53" s="20" t="s">
        <v>434</v>
      </c>
      <c r="B53" s="14"/>
      <c r="C53" s="14" t="s">
        <v>473</v>
      </c>
      <c r="D53" s="10" t="s">
        <v>434</v>
      </c>
    </row>
    <row r="54" spans="1:4" ht="15.75" x14ac:dyDescent="0.25">
      <c r="A54" s="20" t="s">
        <v>484</v>
      </c>
      <c r="B54" s="14"/>
      <c r="C54" s="14" t="s">
        <v>473</v>
      </c>
      <c r="D54" s="10" t="s">
        <v>484</v>
      </c>
    </row>
    <row r="55" spans="1:4" ht="15.75" x14ac:dyDescent="0.25">
      <c r="A55" s="20" t="s">
        <v>485</v>
      </c>
      <c r="B55" s="14"/>
      <c r="C55" s="14" t="s">
        <v>473</v>
      </c>
      <c r="D55" s="10" t="s">
        <v>485</v>
      </c>
    </row>
    <row r="56" spans="1:4" ht="15.75" x14ac:dyDescent="0.25">
      <c r="A56" s="20" t="s">
        <v>361</v>
      </c>
      <c r="B56" s="14"/>
      <c r="C56" s="14" t="s">
        <v>473</v>
      </c>
      <c r="D56" s="10" t="s">
        <v>361</v>
      </c>
    </row>
    <row r="57" spans="1:4" ht="15.75" x14ac:dyDescent="0.25">
      <c r="A57" s="20" t="s">
        <v>486</v>
      </c>
      <c r="B57" s="14"/>
      <c r="C57" s="14" t="s">
        <v>473</v>
      </c>
      <c r="D57" s="10" t="s">
        <v>486</v>
      </c>
    </row>
    <row r="58" spans="1:4" ht="15.75" x14ac:dyDescent="0.25">
      <c r="A58" s="20" t="s">
        <v>253</v>
      </c>
      <c r="B58" s="14"/>
      <c r="C58" s="14" t="s">
        <v>473</v>
      </c>
      <c r="D58" s="10" t="s">
        <v>253</v>
      </c>
    </row>
    <row r="59" spans="1:4" ht="15.75" x14ac:dyDescent="0.25">
      <c r="A59" s="20" t="s">
        <v>487</v>
      </c>
      <c r="B59" s="14"/>
      <c r="C59" s="14" t="s">
        <v>473</v>
      </c>
      <c r="D59" s="10" t="s">
        <v>487</v>
      </c>
    </row>
    <row r="60" spans="1:4" ht="15.75" x14ac:dyDescent="0.25">
      <c r="A60" s="20" t="s">
        <v>488</v>
      </c>
      <c r="B60" s="14"/>
      <c r="C60" s="14" t="s">
        <v>473</v>
      </c>
      <c r="D60" s="10" t="s">
        <v>488</v>
      </c>
    </row>
    <row r="61" spans="1:4" ht="15.75" x14ac:dyDescent="0.25">
      <c r="A61" s="20" t="s">
        <v>286</v>
      </c>
      <c r="B61" s="14"/>
      <c r="C61" s="14" t="s">
        <v>473</v>
      </c>
      <c r="D61" s="10" t="s">
        <v>286</v>
      </c>
    </row>
    <row r="62" spans="1:4" ht="15.75" x14ac:dyDescent="0.25">
      <c r="A62" s="20" t="s">
        <v>489</v>
      </c>
      <c r="B62" s="14"/>
      <c r="C62" s="14" t="s">
        <v>473</v>
      </c>
      <c r="D62" s="10" t="s">
        <v>489</v>
      </c>
    </row>
    <row r="63" spans="1:4" ht="15.75" x14ac:dyDescent="0.25">
      <c r="A63" s="20" t="s">
        <v>490</v>
      </c>
      <c r="B63" s="14"/>
      <c r="C63" s="14" t="s">
        <v>473</v>
      </c>
      <c r="D63" s="10" t="s">
        <v>490</v>
      </c>
    </row>
    <row r="64" spans="1:4" ht="15.75" x14ac:dyDescent="0.25">
      <c r="A64" s="20" t="s">
        <v>391</v>
      </c>
      <c r="B64" s="14"/>
      <c r="C64" s="14" t="s">
        <v>473</v>
      </c>
      <c r="D64" s="10" t="s">
        <v>391</v>
      </c>
    </row>
    <row r="65" spans="1:4" ht="15.75" x14ac:dyDescent="0.25">
      <c r="A65" s="20" t="s">
        <v>175</v>
      </c>
      <c r="B65" s="14" t="s">
        <v>473</v>
      </c>
      <c r="D65" s="10" t="s">
        <v>175</v>
      </c>
    </row>
    <row r="66" spans="1:4" ht="15.75" x14ac:dyDescent="0.25">
      <c r="A66" s="20" t="s">
        <v>435</v>
      </c>
      <c r="B66" s="14"/>
      <c r="C66" s="14" t="s">
        <v>473</v>
      </c>
      <c r="D66" s="10" t="s">
        <v>435</v>
      </c>
    </row>
    <row r="67" spans="1:4" ht="15.75" x14ac:dyDescent="0.25">
      <c r="A67" s="20" t="s">
        <v>295</v>
      </c>
      <c r="B67" s="14"/>
      <c r="C67" s="14" t="s">
        <v>473</v>
      </c>
      <c r="D67" s="10" t="s">
        <v>295</v>
      </c>
    </row>
    <row r="68" spans="1:4" ht="15.75" x14ac:dyDescent="0.25">
      <c r="A68" s="20" t="s">
        <v>269</v>
      </c>
      <c r="B68" s="14"/>
      <c r="C68" s="14" t="s">
        <v>473</v>
      </c>
      <c r="D68" s="10" t="s">
        <v>269</v>
      </c>
    </row>
    <row r="69" spans="1:4" ht="15.75" x14ac:dyDescent="0.25">
      <c r="A69" s="20" t="s">
        <v>376</v>
      </c>
      <c r="B69" s="14"/>
      <c r="C69" s="14" t="s">
        <v>473</v>
      </c>
      <c r="D69" s="10" t="s">
        <v>376</v>
      </c>
    </row>
    <row r="70" spans="1:4" ht="15.75" x14ac:dyDescent="0.25">
      <c r="A70" s="20" t="s">
        <v>187</v>
      </c>
      <c r="B70" s="14" t="s">
        <v>473</v>
      </c>
      <c r="D70" s="10" t="s">
        <v>187</v>
      </c>
    </row>
    <row r="71" spans="1:4" ht="15.75" x14ac:dyDescent="0.25">
      <c r="A71" s="20" t="s">
        <v>176</v>
      </c>
      <c r="B71" s="14" t="s">
        <v>473</v>
      </c>
      <c r="D71" s="10" t="s">
        <v>176</v>
      </c>
    </row>
    <row r="72" spans="1:4" ht="15.75" x14ac:dyDescent="0.25">
      <c r="A72" s="20" t="s">
        <v>235</v>
      </c>
      <c r="B72" s="14"/>
      <c r="C72" s="14" t="s">
        <v>473</v>
      </c>
      <c r="D72" s="10" t="s">
        <v>235</v>
      </c>
    </row>
    <row r="73" spans="1:4" ht="15.75" x14ac:dyDescent="0.25">
      <c r="A73" s="20" t="s">
        <v>273</v>
      </c>
      <c r="B73" s="14" t="s">
        <v>473</v>
      </c>
      <c r="D73" s="10" t="s">
        <v>273</v>
      </c>
    </row>
    <row r="74" spans="1:4" ht="15.75" x14ac:dyDescent="0.25">
      <c r="A74" s="20" t="s">
        <v>225</v>
      </c>
      <c r="B74" s="14" t="s">
        <v>473</v>
      </c>
      <c r="D74" s="10" t="s">
        <v>225</v>
      </c>
    </row>
    <row r="75" spans="1:4" ht="15.75" x14ac:dyDescent="0.25">
      <c r="A75" s="20" t="s">
        <v>254</v>
      </c>
      <c r="B75" s="14"/>
      <c r="C75" s="14" t="s">
        <v>473</v>
      </c>
      <c r="D75" s="10" t="s">
        <v>254</v>
      </c>
    </row>
    <row r="76" spans="1:4" ht="15.75" x14ac:dyDescent="0.25">
      <c r="A76" s="20" t="s">
        <v>377</v>
      </c>
      <c r="B76" s="14"/>
      <c r="C76" s="14" t="s">
        <v>473</v>
      </c>
      <c r="D76" s="10" t="s">
        <v>377</v>
      </c>
    </row>
    <row r="77" spans="1:4" ht="15.75" x14ac:dyDescent="0.25">
      <c r="A77" s="20" t="s">
        <v>442</v>
      </c>
      <c r="B77" s="14" t="s">
        <v>473</v>
      </c>
      <c r="D77" s="10" t="s">
        <v>442</v>
      </c>
    </row>
    <row r="78" spans="1:4" ht="15.75" x14ac:dyDescent="0.25">
      <c r="A78" s="20" t="s">
        <v>351</v>
      </c>
      <c r="B78" s="14"/>
      <c r="C78" s="14" t="s">
        <v>473</v>
      </c>
      <c r="D78" s="10" t="s">
        <v>351</v>
      </c>
    </row>
    <row r="79" spans="1:4" ht="15.75" x14ac:dyDescent="0.25">
      <c r="A79" s="20" t="s">
        <v>248</v>
      </c>
      <c r="B79" s="14" t="s">
        <v>473</v>
      </c>
      <c r="D79" s="10" t="s">
        <v>248</v>
      </c>
    </row>
    <row r="80" spans="1:4" ht="15.75" x14ac:dyDescent="0.25">
      <c r="A80" s="20" t="s">
        <v>491</v>
      </c>
      <c r="B80" s="14"/>
      <c r="C80" s="14" t="s">
        <v>473</v>
      </c>
      <c r="D80" s="10" t="s">
        <v>491</v>
      </c>
    </row>
    <row r="81" spans="1:4" ht="15.75" x14ac:dyDescent="0.25">
      <c r="A81" s="20" t="s">
        <v>228</v>
      </c>
      <c r="B81" s="14" t="s">
        <v>473</v>
      </c>
      <c r="D81" s="10" t="s">
        <v>228</v>
      </c>
    </row>
    <row r="82" spans="1:4" ht="15.75" x14ac:dyDescent="0.25">
      <c r="A82" s="20" t="s">
        <v>213</v>
      </c>
      <c r="B82" s="14" t="s">
        <v>473</v>
      </c>
      <c r="D82" s="10" t="s">
        <v>213</v>
      </c>
    </row>
    <row r="83" spans="1:4" ht="15.75" x14ac:dyDescent="0.25">
      <c r="A83" s="20" t="s">
        <v>455</v>
      </c>
      <c r="B83" s="14" t="s">
        <v>473</v>
      </c>
      <c r="D83" s="10" t="s">
        <v>455</v>
      </c>
    </row>
    <row r="84" spans="1:4" ht="15.75" x14ac:dyDescent="0.25">
      <c r="A84" s="20" t="s">
        <v>492</v>
      </c>
      <c r="B84" s="14"/>
      <c r="C84" s="14" t="s">
        <v>473</v>
      </c>
      <c r="D84" s="10" t="s">
        <v>492</v>
      </c>
    </row>
    <row r="85" spans="1:4" ht="15.75" x14ac:dyDescent="0.25">
      <c r="A85" s="20" t="s">
        <v>287</v>
      </c>
      <c r="B85" s="14"/>
      <c r="C85" s="14" t="s">
        <v>473</v>
      </c>
      <c r="D85" s="10" t="s">
        <v>287</v>
      </c>
    </row>
    <row r="86" spans="1:4" ht="15.75" x14ac:dyDescent="0.25">
      <c r="A86" s="20" t="s">
        <v>493</v>
      </c>
      <c r="B86" s="14" t="s">
        <v>473</v>
      </c>
      <c r="D86" s="10" t="s">
        <v>493</v>
      </c>
    </row>
    <row r="87" spans="1:4" ht="15.75" x14ac:dyDescent="0.25">
      <c r="A87" s="20" t="s">
        <v>324</v>
      </c>
      <c r="B87" s="14"/>
      <c r="C87" s="14" t="s">
        <v>473</v>
      </c>
      <c r="D87" s="10" t="s">
        <v>324</v>
      </c>
    </row>
    <row r="88" spans="1:4" ht="15.75" x14ac:dyDescent="0.25">
      <c r="A88" s="20" t="s">
        <v>215</v>
      </c>
      <c r="B88" s="14"/>
      <c r="C88" s="14" t="s">
        <v>473</v>
      </c>
      <c r="D88" s="10" t="s">
        <v>215</v>
      </c>
    </row>
    <row r="89" spans="1:4" ht="15.75" x14ac:dyDescent="0.25">
      <c r="A89" s="20" t="s">
        <v>281</v>
      </c>
      <c r="B89" s="14"/>
      <c r="C89" s="14" t="s">
        <v>473</v>
      </c>
      <c r="D89" s="10" t="s">
        <v>281</v>
      </c>
    </row>
    <row r="90" spans="1:4" ht="15.75" x14ac:dyDescent="0.25">
      <c r="A90" s="20" t="s">
        <v>459</v>
      </c>
      <c r="B90" s="14"/>
      <c r="C90" s="14" t="s">
        <v>473</v>
      </c>
      <c r="D90" s="10" t="s">
        <v>459</v>
      </c>
    </row>
    <row r="91" spans="1:4" ht="15.75" x14ac:dyDescent="0.25">
      <c r="A91" s="20" t="s">
        <v>494</v>
      </c>
      <c r="B91" s="14"/>
      <c r="C91" s="14" t="s">
        <v>473</v>
      </c>
      <c r="D91" s="10" t="s">
        <v>494</v>
      </c>
    </row>
    <row r="92" spans="1:4" ht="15.75" x14ac:dyDescent="0.25">
      <c r="A92" s="20" t="s">
        <v>495</v>
      </c>
      <c r="B92" s="14"/>
      <c r="C92" s="14" t="s">
        <v>473</v>
      </c>
      <c r="D92" s="10" t="s">
        <v>495</v>
      </c>
    </row>
    <row r="93" spans="1:4" ht="15.75" x14ac:dyDescent="0.25">
      <c r="A93" s="20" t="s">
        <v>393</v>
      </c>
      <c r="B93" s="14"/>
      <c r="C93" s="14" t="s">
        <v>473</v>
      </c>
      <c r="D93" s="10" t="s">
        <v>393</v>
      </c>
    </row>
    <row r="94" spans="1:4" ht="15.75" x14ac:dyDescent="0.25">
      <c r="A94" s="20" t="s">
        <v>496</v>
      </c>
      <c r="B94" s="14"/>
      <c r="C94" s="14" t="s">
        <v>473</v>
      </c>
      <c r="D94" s="10" t="s">
        <v>496</v>
      </c>
    </row>
    <row r="95" spans="1:4" ht="15.75" x14ac:dyDescent="0.25">
      <c r="A95" s="20" t="s">
        <v>430</v>
      </c>
      <c r="B95" s="14" t="s">
        <v>473</v>
      </c>
      <c r="D95" s="10" t="s">
        <v>430</v>
      </c>
    </row>
    <row r="96" spans="1:4" ht="15.75" x14ac:dyDescent="0.25">
      <c r="A96" s="20" t="s">
        <v>318</v>
      </c>
      <c r="B96" s="14" t="s">
        <v>473</v>
      </c>
      <c r="D96" s="10" t="s">
        <v>318</v>
      </c>
    </row>
    <row r="97" spans="1:4" ht="15.75" x14ac:dyDescent="0.25">
      <c r="A97" s="20" t="s">
        <v>497</v>
      </c>
      <c r="B97" s="14"/>
      <c r="C97" s="14" t="s">
        <v>473</v>
      </c>
      <c r="D97" s="10" t="s">
        <v>497</v>
      </c>
    </row>
    <row r="98" spans="1:4" ht="15.75" x14ac:dyDescent="0.25">
      <c r="A98" s="20" t="s">
        <v>498</v>
      </c>
      <c r="B98" s="14"/>
      <c r="C98" s="14" t="s">
        <v>473</v>
      </c>
      <c r="D98" s="10" t="s">
        <v>498</v>
      </c>
    </row>
    <row r="99" spans="1:4" ht="15.75" x14ac:dyDescent="0.25">
      <c r="A99" s="20" t="s">
        <v>499</v>
      </c>
      <c r="B99" s="14"/>
      <c r="C99" s="14" t="s">
        <v>473</v>
      </c>
      <c r="D99" s="10" t="s">
        <v>499</v>
      </c>
    </row>
    <row r="100" spans="1:4" ht="15.75" x14ac:dyDescent="0.25">
      <c r="A100" s="20" t="s">
        <v>423</v>
      </c>
      <c r="B100" s="14"/>
      <c r="C100" s="14" t="s">
        <v>473</v>
      </c>
      <c r="D100" s="10" t="s">
        <v>423</v>
      </c>
    </row>
    <row r="101" spans="1:4" ht="15.75" x14ac:dyDescent="0.25">
      <c r="A101" s="20" t="s">
        <v>296</v>
      </c>
      <c r="B101" s="14"/>
      <c r="C101" s="14" t="s">
        <v>473</v>
      </c>
      <c r="D101" s="10" t="s">
        <v>296</v>
      </c>
    </row>
    <row r="102" spans="1:4" ht="15.75" x14ac:dyDescent="0.25">
      <c r="A102" s="20" t="s">
        <v>207</v>
      </c>
      <c r="B102" s="14" t="s">
        <v>473</v>
      </c>
      <c r="D102" s="10" t="s">
        <v>207</v>
      </c>
    </row>
    <row r="103" spans="1:4" ht="15.75" x14ac:dyDescent="0.25">
      <c r="A103" s="20" t="s">
        <v>229</v>
      </c>
      <c r="B103" s="14"/>
      <c r="C103" s="14" t="s">
        <v>473</v>
      </c>
      <c r="D103" s="10" t="s">
        <v>229</v>
      </c>
    </row>
    <row r="104" spans="1:4" ht="15.75" x14ac:dyDescent="0.25">
      <c r="A104" s="20" t="s">
        <v>188</v>
      </c>
      <c r="B104" s="14" t="s">
        <v>473</v>
      </c>
      <c r="D104" s="10" t="s">
        <v>188</v>
      </c>
    </row>
    <row r="105" spans="1:4" ht="15.75" x14ac:dyDescent="0.25">
      <c r="A105" s="20" t="s">
        <v>464</v>
      </c>
      <c r="B105" s="14"/>
      <c r="C105" s="14" t="s">
        <v>473</v>
      </c>
      <c r="D105" s="10" t="s">
        <v>464</v>
      </c>
    </row>
    <row r="106" spans="1:4" ht="15.75" x14ac:dyDescent="0.25">
      <c r="A106" s="20" t="s">
        <v>398</v>
      </c>
      <c r="B106" s="14"/>
      <c r="C106" s="14" t="s">
        <v>473</v>
      </c>
      <c r="D106" s="10" t="s">
        <v>398</v>
      </c>
    </row>
    <row r="107" spans="1:4" ht="15.75" x14ac:dyDescent="0.25">
      <c r="A107" s="20" t="s">
        <v>451</v>
      </c>
      <c r="B107" s="14"/>
      <c r="C107" s="14" t="s">
        <v>473</v>
      </c>
      <c r="D107" s="10" t="s">
        <v>451</v>
      </c>
    </row>
    <row r="108" spans="1:4" ht="15.75" x14ac:dyDescent="0.25">
      <c r="A108" s="20" t="s">
        <v>394</v>
      </c>
      <c r="B108" s="14"/>
      <c r="C108" s="14" t="s">
        <v>473</v>
      </c>
      <c r="D108" s="10" t="s">
        <v>394</v>
      </c>
    </row>
    <row r="109" spans="1:4" ht="15.75" x14ac:dyDescent="0.25">
      <c r="A109" s="20" t="s">
        <v>264</v>
      </c>
      <c r="B109" s="14"/>
      <c r="C109" s="14" t="s">
        <v>473</v>
      </c>
      <c r="D109" s="10" t="s">
        <v>264</v>
      </c>
    </row>
    <row r="110" spans="1:4" ht="15.75" x14ac:dyDescent="0.25">
      <c r="A110" s="20" t="s">
        <v>452</v>
      </c>
      <c r="B110" s="14"/>
      <c r="C110" s="14" t="s">
        <v>473</v>
      </c>
      <c r="D110" s="10" t="s">
        <v>452</v>
      </c>
    </row>
    <row r="111" spans="1:4" ht="15.75" x14ac:dyDescent="0.25">
      <c r="A111" s="20" t="s">
        <v>500</v>
      </c>
      <c r="B111" s="14"/>
      <c r="C111" s="14" t="s">
        <v>473</v>
      </c>
      <c r="D111" s="10" t="s">
        <v>500</v>
      </c>
    </row>
    <row r="112" spans="1:4" ht="15.75" x14ac:dyDescent="0.25">
      <c r="A112" s="20" t="s">
        <v>424</v>
      </c>
      <c r="B112" s="14"/>
      <c r="C112" s="14" t="s">
        <v>473</v>
      </c>
      <c r="D112" s="10" t="s">
        <v>424</v>
      </c>
    </row>
    <row r="113" spans="1:4" ht="15.75" x14ac:dyDescent="0.25">
      <c r="A113" s="20" t="s">
        <v>501</v>
      </c>
      <c r="B113" s="14" t="s">
        <v>473</v>
      </c>
      <c r="D113" s="10" t="s">
        <v>501</v>
      </c>
    </row>
    <row r="114" spans="1:4" ht="15.75" x14ac:dyDescent="0.25">
      <c r="A114" s="20" t="s">
        <v>502</v>
      </c>
      <c r="B114" s="14"/>
      <c r="C114" s="14" t="s">
        <v>473</v>
      </c>
      <c r="D114" s="10" t="s">
        <v>502</v>
      </c>
    </row>
    <row r="115" spans="1:4" ht="15.75" x14ac:dyDescent="0.25">
      <c r="A115" s="20" t="s">
        <v>503</v>
      </c>
      <c r="B115" s="14"/>
      <c r="C115" s="14" t="s">
        <v>473</v>
      </c>
      <c r="D115" s="10" t="s">
        <v>503</v>
      </c>
    </row>
    <row r="116" spans="1:4" ht="15.75" x14ac:dyDescent="0.25">
      <c r="A116" s="20" t="s">
        <v>335</v>
      </c>
      <c r="B116" s="14"/>
      <c r="C116" s="14" t="s">
        <v>473</v>
      </c>
      <c r="D116" s="10" t="s">
        <v>335</v>
      </c>
    </row>
    <row r="117" spans="1:4" ht="15.75" x14ac:dyDescent="0.25">
      <c r="A117" s="20" t="s">
        <v>297</v>
      </c>
      <c r="B117" s="14" t="s">
        <v>473</v>
      </c>
      <c r="D117" s="10" t="s">
        <v>297</v>
      </c>
    </row>
    <row r="118" spans="1:4" ht="15.75" x14ac:dyDescent="0.25">
      <c r="A118" s="20" t="s">
        <v>504</v>
      </c>
      <c r="B118" s="14" t="s">
        <v>473</v>
      </c>
      <c r="D118" s="10" t="s">
        <v>504</v>
      </c>
    </row>
    <row r="119" spans="1:4" ht="15.75" x14ac:dyDescent="0.25">
      <c r="A119" s="20" t="s">
        <v>505</v>
      </c>
      <c r="B119" s="14"/>
      <c r="C119" s="14" t="s">
        <v>473</v>
      </c>
      <c r="D119" s="10" t="s">
        <v>505</v>
      </c>
    </row>
    <row r="120" spans="1:4" ht="15.75" x14ac:dyDescent="0.25">
      <c r="A120" s="20" t="s">
        <v>506</v>
      </c>
      <c r="B120" s="14" t="s">
        <v>473</v>
      </c>
      <c r="C120" s="14"/>
      <c r="D120" s="10" t="s">
        <v>506</v>
      </c>
    </row>
    <row r="121" spans="1:4" ht="15.75" x14ac:dyDescent="0.25">
      <c r="A121" s="20" t="s">
        <v>274</v>
      </c>
      <c r="B121" s="14" t="s">
        <v>473</v>
      </c>
      <c r="D121" s="10" t="s">
        <v>274</v>
      </c>
    </row>
    <row r="122" spans="1:4" ht="15.75" x14ac:dyDescent="0.25">
      <c r="A122" s="20" t="s">
        <v>465</v>
      </c>
      <c r="B122" s="14"/>
      <c r="C122" s="14" t="s">
        <v>473</v>
      </c>
      <c r="D122" s="10" t="s">
        <v>465</v>
      </c>
    </row>
    <row r="123" spans="1:4" ht="15.75" x14ac:dyDescent="0.25">
      <c r="A123" s="20" t="s">
        <v>414</v>
      </c>
      <c r="B123" s="14"/>
      <c r="C123" s="14" t="s">
        <v>473</v>
      </c>
      <c r="D123" s="10" t="s">
        <v>414</v>
      </c>
    </row>
    <row r="124" spans="1:4" ht="15.75" x14ac:dyDescent="0.25">
      <c r="A124" s="20" t="s">
        <v>466</v>
      </c>
      <c r="B124" s="14"/>
      <c r="C124" s="14" t="s">
        <v>473</v>
      </c>
      <c r="D124" s="10" t="s">
        <v>466</v>
      </c>
    </row>
    <row r="125" spans="1:4" ht="15.75" x14ac:dyDescent="0.25">
      <c r="A125" s="20" t="s">
        <v>249</v>
      </c>
      <c r="B125" s="14" t="s">
        <v>473</v>
      </c>
      <c r="D125" s="10" t="s">
        <v>249</v>
      </c>
    </row>
    <row r="126" spans="1:4" ht="15.75" x14ac:dyDescent="0.25">
      <c r="A126" s="20" t="s">
        <v>242</v>
      </c>
      <c r="B126" s="14" t="s">
        <v>473</v>
      </c>
      <c r="D126" s="10" t="s">
        <v>242</v>
      </c>
    </row>
    <row r="127" spans="1:4" ht="15.75" x14ac:dyDescent="0.25">
      <c r="A127" s="20" t="s">
        <v>177</v>
      </c>
      <c r="B127" s="14" t="s">
        <v>473</v>
      </c>
      <c r="D127" s="10" t="s">
        <v>177</v>
      </c>
    </row>
    <row r="128" spans="1:4" ht="15.75" x14ac:dyDescent="0.25">
      <c r="A128" s="20" t="s">
        <v>507</v>
      </c>
      <c r="B128" s="14"/>
      <c r="C128" s="14" t="s">
        <v>473</v>
      </c>
      <c r="D128" s="10" t="s">
        <v>507</v>
      </c>
    </row>
    <row r="129" spans="1:4" ht="15.75" x14ac:dyDescent="0.25">
      <c r="A129" s="20" t="s">
        <v>439</v>
      </c>
      <c r="B129" s="14"/>
      <c r="C129" s="14" t="s">
        <v>473</v>
      </c>
      <c r="D129" s="10" t="s">
        <v>439</v>
      </c>
    </row>
    <row r="130" spans="1:4" ht="15.75" x14ac:dyDescent="0.25">
      <c r="A130" s="20" t="s">
        <v>508</v>
      </c>
      <c r="B130" s="14"/>
      <c r="C130" s="14" t="s">
        <v>473</v>
      </c>
      <c r="D130" s="10" t="s">
        <v>508</v>
      </c>
    </row>
    <row r="131" spans="1:4" ht="15.75" x14ac:dyDescent="0.25">
      <c r="A131" s="20" t="s">
        <v>456</v>
      </c>
      <c r="B131" s="14"/>
      <c r="C131" s="14" t="s">
        <v>473</v>
      </c>
      <c r="D131" s="10" t="s">
        <v>456</v>
      </c>
    </row>
    <row r="132" spans="1:4" ht="15.75" x14ac:dyDescent="0.25">
      <c r="A132" s="20" t="s">
        <v>509</v>
      </c>
      <c r="B132" s="14"/>
      <c r="C132" s="14" t="s">
        <v>473</v>
      </c>
      <c r="D132" s="10" t="s">
        <v>509</v>
      </c>
    </row>
    <row r="133" spans="1:4" ht="15.75" x14ac:dyDescent="0.25">
      <c r="A133" s="20" t="s">
        <v>275</v>
      </c>
      <c r="B133" s="14"/>
      <c r="C133" s="14" t="s">
        <v>473</v>
      </c>
      <c r="D133" s="10" t="s">
        <v>275</v>
      </c>
    </row>
    <row r="134" spans="1:4" ht="15.75" x14ac:dyDescent="0.25">
      <c r="A134" s="20" t="s">
        <v>202</v>
      </c>
      <c r="B134" s="14" t="s">
        <v>473</v>
      </c>
      <c r="D134" s="10" t="s">
        <v>202</v>
      </c>
    </row>
    <row r="135" spans="1:4" ht="15.75" x14ac:dyDescent="0.25">
      <c r="A135" s="20" t="s">
        <v>230</v>
      </c>
      <c r="B135" s="14" t="s">
        <v>473</v>
      </c>
      <c r="D135" s="10" t="s">
        <v>230</v>
      </c>
    </row>
    <row r="136" spans="1:4" ht="15.75" x14ac:dyDescent="0.25">
      <c r="A136" s="20" t="s">
        <v>386</v>
      </c>
      <c r="B136" s="14"/>
      <c r="C136" s="14" t="s">
        <v>473</v>
      </c>
      <c r="D136" s="10" t="s">
        <v>386</v>
      </c>
    </row>
    <row r="137" spans="1:4" ht="15.75" x14ac:dyDescent="0.25">
      <c r="A137" s="20" t="s">
        <v>510</v>
      </c>
      <c r="B137" s="14"/>
      <c r="C137" s="14" t="s">
        <v>473</v>
      </c>
      <c r="D137" s="10" t="s">
        <v>510</v>
      </c>
    </row>
    <row r="138" spans="1:4" ht="15.75" x14ac:dyDescent="0.25">
      <c r="A138" s="20" t="s">
        <v>378</v>
      </c>
      <c r="B138" s="14"/>
      <c r="C138" s="14" t="s">
        <v>473</v>
      </c>
      <c r="D138" s="10" t="s">
        <v>378</v>
      </c>
    </row>
    <row r="139" spans="1:4" ht="15.75" x14ac:dyDescent="0.25">
      <c r="A139" s="20" t="s">
        <v>511</v>
      </c>
      <c r="B139" s="14"/>
      <c r="C139" s="14" t="s">
        <v>473</v>
      </c>
      <c r="D139" s="10" t="s">
        <v>511</v>
      </c>
    </row>
    <row r="140" spans="1:4" ht="15.75" x14ac:dyDescent="0.25">
      <c r="A140" s="20" t="s">
        <v>189</v>
      </c>
      <c r="B140" s="14" t="s">
        <v>473</v>
      </c>
      <c r="D140" s="10" t="s">
        <v>189</v>
      </c>
    </row>
    <row r="141" spans="1:4" ht="15.75" x14ac:dyDescent="0.25">
      <c r="A141" s="20" t="s">
        <v>467</v>
      </c>
      <c r="B141" s="14"/>
      <c r="C141" s="14" t="s">
        <v>473</v>
      </c>
      <c r="D141" s="10" t="s">
        <v>467</v>
      </c>
    </row>
    <row r="142" spans="1:4" ht="15.75" x14ac:dyDescent="0.25">
      <c r="A142" s="20" t="s">
        <v>219</v>
      </c>
      <c r="B142" s="14"/>
      <c r="C142" s="14" t="s">
        <v>473</v>
      </c>
      <c r="D142" s="10" t="s">
        <v>219</v>
      </c>
    </row>
    <row r="143" spans="1:4" ht="15.75" x14ac:dyDescent="0.25">
      <c r="A143" s="20" t="s">
        <v>190</v>
      </c>
      <c r="B143" s="14" t="s">
        <v>473</v>
      </c>
      <c r="D143" s="10" t="s">
        <v>190</v>
      </c>
    </row>
    <row r="144" spans="1:4" ht="15.75" x14ac:dyDescent="0.25">
      <c r="A144" s="20" t="s">
        <v>403</v>
      </c>
      <c r="B144" s="14"/>
      <c r="C144" s="14" t="s">
        <v>473</v>
      </c>
      <c r="D144" s="10" t="s">
        <v>403</v>
      </c>
    </row>
    <row r="145" spans="1:4" ht="15.75" x14ac:dyDescent="0.25">
      <c r="A145" s="20" t="s">
        <v>457</v>
      </c>
      <c r="B145" s="14"/>
      <c r="C145" s="14" t="s">
        <v>473</v>
      </c>
      <c r="D145" s="10" t="s">
        <v>457</v>
      </c>
    </row>
    <row r="146" spans="1:4" ht="15.75" x14ac:dyDescent="0.25">
      <c r="A146" s="20" t="s">
        <v>512</v>
      </c>
      <c r="B146" s="14"/>
      <c r="C146" s="14" t="s">
        <v>473</v>
      </c>
      <c r="D146" s="10" t="s">
        <v>512</v>
      </c>
    </row>
    <row r="147" spans="1:4" ht="15.75" x14ac:dyDescent="0.25">
      <c r="A147" s="20" t="s">
        <v>409</v>
      </c>
      <c r="B147" s="14"/>
      <c r="C147" s="14" t="s">
        <v>473</v>
      </c>
      <c r="D147" s="10" t="s">
        <v>409</v>
      </c>
    </row>
    <row r="148" spans="1:4" ht="15.75" x14ac:dyDescent="0.25">
      <c r="A148" s="20" t="s">
        <v>341</v>
      </c>
      <c r="B148" s="14" t="s">
        <v>473</v>
      </c>
      <c r="D148" s="10" t="s">
        <v>341</v>
      </c>
    </row>
    <row r="149" spans="1:4" ht="15.75" x14ac:dyDescent="0.25">
      <c r="A149" s="20" t="s">
        <v>513</v>
      </c>
      <c r="B149" s="14" t="s">
        <v>473</v>
      </c>
      <c r="D149" s="10" t="s">
        <v>513</v>
      </c>
    </row>
    <row r="150" spans="1:4" ht="15.75" x14ac:dyDescent="0.25">
      <c r="A150" s="20" t="s">
        <v>514</v>
      </c>
      <c r="B150" s="14"/>
      <c r="C150" s="14" t="s">
        <v>473</v>
      </c>
      <c r="D150" s="10" t="s">
        <v>514</v>
      </c>
    </row>
    <row r="151" spans="1:4" ht="15.75" x14ac:dyDescent="0.25">
      <c r="A151" s="20" t="s">
        <v>515</v>
      </c>
      <c r="B151" s="14"/>
      <c r="C151" s="14" t="s">
        <v>473</v>
      </c>
      <c r="D151" s="10" t="s">
        <v>515</v>
      </c>
    </row>
    <row r="152" spans="1:4" ht="15.75" x14ac:dyDescent="0.25">
      <c r="A152" s="20" t="s">
        <v>516</v>
      </c>
      <c r="B152" s="14"/>
      <c r="C152" s="14" t="s">
        <v>473</v>
      </c>
      <c r="D152" s="10" t="s">
        <v>516</v>
      </c>
    </row>
    <row r="153" spans="1:4" ht="15.75" x14ac:dyDescent="0.25">
      <c r="A153" s="20" t="s">
        <v>517</v>
      </c>
      <c r="B153" s="14"/>
      <c r="C153" s="14" t="s">
        <v>473</v>
      </c>
      <c r="D153" s="10" t="s">
        <v>517</v>
      </c>
    </row>
    <row r="154" spans="1:4" ht="15.75" x14ac:dyDescent="0.25">
      <c r="A154" s="20" t="s">
        <v>518</v>
      </c>
      <c r="B154" s="14"/>
      <c r="C154" s="14" t="s">
        <v>473</v>
      </c>
      <c r="D154" s="10" t="s">
        <v>518</v>
      </c>
    </row>
    <row r="155" spans="1:4" ht="15.75" x14ac:dyDescent="0.25">
      <c r="A155" s="20" t="s">
        <v>519</v>
      </c>
      <c r="B155" s="14"/>
      <c r="C155" s="14" t="s">
        <v>473</v>
      </c>
      <c r="D155" s="10" t="s">
        <v>519</v>
      </c>
    </row>
    <row r="156" spans="1:4" ht="15.75" x14ac:dyDescent="0.25">
      <c r="A156" s="20" t="s">
        <v>257</v>
      </c>
      <c r="B156" s="14"/>
      <c r="C156" s="14" t="s">
        <v>473</v>
      </c>
      <c r="D156" s="10" t="s">
        <v>257</v>
      </c>
    </row>
    <row r="157" spans="1:4" ht="15.75" x14ac:dyDescent="0.25">
      <c r="A157" s="20" t="s">
        <v>520</v>
      </c>
      <c r="B157" s="14"/>
      <c r="C157" s="14" t="s">
        <v>473</v>
      </c>
      <c r="D157" s="10" t="s">
        <v>520</v>
      </c>
    </row>
    <row r="158" spans="1:4" ht="15.75" x14ac:dyDescent="0.25">
      <c r="A158" s="20" t="s">
        <v>521</v>
      </c>
      <c r="B158" s="14"/>
      <c r="C158" s="14" t="s">
        <v>473</v>
      </c>
      <c r="D158" s="10" t="s">
        <v>521</v>
      </c>
    </row>
    <row r="159" spans="1:4" ht="15.75" x14ac:dyDescent="0.25">
      <c r="A159" s="20" t="s">
        <v>522</v>
      </c>
      <c r="B159" s="14"/>
      <c r="C159" s="14" t="s">
        <v>473</v>
      </c>
      <c r="D159" s="10" t="s">
        <v>522</v>
      </c>
    </row>
    <row r="160" spans="1:4" ht="15.75" x14ac:dyDescent="0.25">
      <c r="A160" s="20" t="s">
        <v>523</v>
      </c>
      <c r="B160" s="14"/>
      <c r="C160" s="14" t="s">
        <v>473</v>
      </c>
      <c r="D160" s="10" t="s">
        <v>523</v>
      </c>
    </row>
    <row r="161" spans="1:4" ht="15.75" x14ac:dyDescent="0.25">
      <c r="A161" s="20" t="s">
        <v>325</v>
      </c>
      <c r="B161" s="14"/>
      <c r="C161" s="14" t="s">
        <v>473</v>
      </c>
      <c r="D161" s="10" t="s">
        <v>325</v>
      </c>
    </row>
    <row r="162" spans="1:4" ht="15.75" x14ac:dyDescent="0.25">
      <c r="A162" s="20" t="s">
        <v>524</v>
      </c>
      <c r="B162" s="14"/>
      <c r="C162" s="14" t="s">
        <v>473</v>
      </c>
      <c r="D162" s="10" t="s">
        <v>524</v>
      </c>
    </row>
    <row r="163" spans="1:4" ht="15.75" x14ac:dyDescent="0.25">
      <c r="A163" s="20" t="s">
        <v>347</v>
      </c>
      <c r="B163" s="14"/>
      <c r="C163" s="14" t="s">
        <v>473</v>
      </c>
      <c r="D163" s="10" t="s">
        <v>347</v>
      </c>
    </row>
    <row r="164" spans="1:4" ht="15.75" x14ac:dyDescent="0.25">
      <c r="A164" s="20" t="s">
        <v>276</v>
      </c>
      <c r="B164" s="14" t="s">
        <v>473</v>
      </c>
      <c r="D164" s="10" t="s">
        <v>276</v>
      </c>
    </row>
    <row r="165" spans="1:4" ht="15.75" x14ac:dyDescent="0.25">
      <c r="A165" s="20" t="s">
        <v>336</v>
      </c>
      <c r="B165" s="14"/>
      <c r="C165" s="14" t="s">
        <v>473</v>
      </c>
      <c r="D165" s="10" t="s">
        <v>336</v>
      </c>
    </row>
    <row r="166" spans="1:4" ht="15.75" x14ac:dyDescent="0.25">
      <c r="A166" s="20" t="s">
        <v>525</v>
      </c>
      <c r="B166" s="14" t="s">
        <v>473</v>
      </c>
      <c r="D166" s="10" t="s">
        <v>525</v>
      </c>
    </row>
    <row r="167" spans="1:4" ht="15.75" x14ac:dyDescent="0.25">
      <c r="A167" s="20" t="s">
        <v>526</v>
      </c>
      <c r="B167" s="14"/>
      <c r="C167" s="14" t="s">
        <v>473</v>
      </c>
      <c r="D167" s="10" t="s">
        <v>526</v>
      </c>
    </row>
    <row r="168" spans="1:4" ht="15.75" x14ac:dyDescent="0.25">
      <c r="A168" s="20" t="s">
        <v>443</v>
      </c>
      <c r="B168" s="14" t="s">
        <v>473</v>
      </c>
      <c r="D168" s="10" t="s">
        <v>443</v>
      </c>
    </row>
    <row r="169" spans="1:4" ht="15.75" x14ac:dyDescent="0.25">
      <c r="A169" s="20" t="s">
        <v>357</v>
      </c>
      <c r="B169" s="14" t="s">
        <v>473</v>
      </c>
      <c r="D169" s="10" t="s">
        <v>357</v>
      </c>
    </row>
    <row r="170" spans="1:4" ht="15.75" x14ac:dyDescent="0.25">
      <c r="A170" s="20" t="s">
        <v>527</v>
      </c>
      <c r="B170" s="14"/>
      <c r="C170" s="14" t="s">
        <v>473</v>
      </c>
      <c r="D170" s="10" t="s">
        <v>527</v>
      </c>
    </row>
    <row r="171" spans="1:4" ht="15.75" x14ac:dyDescent="0.25">
      <c r="A171" s="20" t="s">
        <v>528</v>
      </c>
      <c r="B171" s="14" t="s">
        <v>473</v>
      </c>
      <c r="D171" s="10" t="s">
        <v>528</v>
      </c>
    </row>
    <row r="172" spans="1:4" ht="15.75" x14ac:dyDescent="0.25">
      <c r="A172" s="20" t="s">
        <v>352</v>
      </c>
      <c r="B172" s="14"/>
      <c r="C172" s="14" t="s">
        <v>473</v>
      </c>
      <c r="D172" s="10" t="s">
        <v>352</v>
      </c>
    </row>
    <row r="173" spans="1:4" ht="15.75" x14ac:dyDescent="0.25">
      <c r="A173" s="20" t="s">
        <v>444</v>
      </c>
      <c r="B173" s="14"/>
      <c r="C173" s="14" t="s">
        <v>473</v>
      </c>
      <c r="D173" s="10" t="s">
        <v>444</v>
      </c>
    </row>
    <row r="174" spans="1:4" ht="15.75" x14ac:dyDescent="0.25">
      <c r="A174" s="20" t="s">
        <v>529</v>
      </c>
      <c r="B174" s="14"/>
      <c r="C174" s="14" t="s">
        <v>473</v>
      </c>
      <c r="D174" s="10" t="s">
        <v>529</v>
      </c>
    </row>
    <row r="175" spans="1:4" ht="15.75" x14ac:dyDescent="0.25">
      <c r="A175" s="20" t="s">
        <v>319</v>
      </c>
      <c r="B175" s="14"/>
      <c r="C175" s="14" t="s">
        <v>473</v>
      </c>
      <c r="D175" s="10" t="s">
        <v>319</v>
      </c>
    </row>
    <row r="176" spans="1:4" ht="15.75" x14ac:dyDescent="0.25">
      <c r="A176" s="20" t="s">
        <v>387</v>
      </c>
      <c r="B176" s="14"/>
      <c r="C176" s="14" t="s">
        <v>473</v>
      </c>
      <c r="D176" s="10" t="s">
        <v>387</v>
      </c>
    </row>
    <row r="177" spans="1:4" ht="15.75" x14ac:dyDescent="0.25">
      <c r="A177" s="20" t="s">
        <v>277</v>
      </c>
      <c r="B177" s="14" t="s">
        <v>473</v>
      </c>
      <c r="D177" s="10" t="s">
        <v>277</v>
      </c>
    </row>
    <row r="178" spans="1:4" ht="15.75" x14ac:dyDescent="0.25">
      <c r="A178" s="20" t="s">
        <v>379</v>
      </c>
      <c r="B178" s="14"/>
      <c r="C178" s="14" t="s">
        <v>473</v>
      </c>
      <c r="D178" s="10" t="s">
        <v>379</v>
      </c>
    </row>
    <row r="179" spans="1:4" ht="15.75" x14ac:dyDescent="0.25">
      <c r="A179" s="20" t="s">
        <v>372</v>
      </c>
      <c r="B179" s="14"/>
      <c r="C179" s="14" t="s">
        <v>473</v>
      </c>
      <c r="D179" s="10" t="s">
        <v>372</v>
      </c>
    </row>
    <row r="180" spans="1:4" ht="15.75" x14ac:dyDescent="0.25">
      <c r="A180" s="20" t="s">
        <v>530</v>
      </c>
      <c r="B180" s="14"/>
      <c r="C180" s="14" t="s">
        <v>473</v>
      </c>
      <c r="D180" s="10" t="s">
        <v>530</v>
      </c>
    </row>
    <row r="181" spans="1:4" ht="15.75" x14ac:dyDescent="0.25">
      <c r="A181" s="20" t="s">
        <v>445</v>
      </c>
      <c r="B181" s="14"/>
      <c r="C181" s="14" t="s">
        <v>473</v>
      </c>
      <c r="D181" s="10" t="s">
        <v>445</v>
      </c>
    </row>
    <row r="182" spans="1:4" ht="15.75" x14ac:dyDescent="0.25">
      <c r="A182" s="20" t="s">
        <v>531</v>
      </c>
      <c r="B182" s="14" t="s">
        <v>473</v>
      </c>
      <c r="D182" s="10" t="s">
        <v>531</v>
      </c>
    </row>
    <row r="183" spans="1:4" ht="15.75" x14ac:dyDescent="0.25">
      <c r="A183" s="20" t="s">
        <v>532</v>
      </c>
      <c r="B183" s="14"/>
      <c r="C183" s="14" t="s">
        <v>473</v>
      </c>
      <c r="D183" s="10" t="s">
        <v>532</v>
      </c>
    </row>
    <row r="184" spans="1:4" ht="15.75" x14ac:dyDescent="0.25">
      <c r="A184" s="20" t="s">
        <v>533</v>
      </c>
      <c r="B184" s="14"/>
      <c r="C184" s="14" t="s">
        <v>473</v>
      </c>
      <c r="D184" s="10" t="s">
        <v>533</v>
      </c>
    </row>
    <row r="185" spans="1:4" ht="15.75" x14ac:dyDescent="0.25">
      <c r="A185" s="20" t="s">
        <v>354</v>
      </c>
      <c r="B185" s="14"/>
      <c r="C185" s="14" t="s">
        <v>473</v>
      </c>
      <c r="D185" s="10" t="s">
        <v>354</v>
      </c>
    </row>
    <row r="186" spans="1:4" ht="15.75" x14ac:dyDescent="0.25">
      <c r="A186" s="20" t="s">
        <v>288</v>
      </c>
      <c r="B186" s="14" t="s">
        <v>473</v>
      </c>
      <c r="D186" s="10" t="s">
        <v>288</v>
      </c>
    </row>
    <row r="187" spans="1:4" ht="15.75" x14ac:dyDescent="0.25">
      <c r="A187" s="20" t="s">
        <v>226</v>
      </c>
      <c r="B187" s="14" t="s">
        <v>473</v>
      </c>
      <c r="D187" s="10" t="s">
        <v>226</v>
      </c>
    </row>
    <row r="188" spans="1:4" ht="15.75" x14ac:dyDescent="0.25">
      <c r="A188" s="20" t="s">
        <v>383</v>
      </c>
      <c r="B188" s="14"/>
      <c r="C188" s="14" t="s">
        <v>473</v>
      </c>
      <c r="D188" s="10" t="s">
        <v>383</v>
      </c>
    </row>
    <row r="189" spans="1:4" ht="15.75" x14ac:dyDescent="0.25">
      <c r="A189" s="20" t="s">
        <v>208</v>
      </c>
      <c r="B189" s="14" t="s">
        <v>473</v>
      </c>
      <c r="D189" s="10" t="s">
        <v>208</v>
      </c>
    </row>
    <row r="190" spans="1:4" ht="15.75" x14ac:dyDescent="0.25">
      <c r="A190" s="20" t="s">
        <v>534</v>
      </c>
      <c r="B190" s="14" t="s">
        <v>473</v>
      </c>
      <c r="D190" s="10" t="s">
        <v>534</v>
      </c>
    </row>
    <row r="191" spans="1:4" ht="15.75" x14ac:dyDescent="0.25">
      <c r="A191" s="20" t="s">
        <v>265</v>
      </c>
      <c r="B191" s="14"/>
      <c r="C191" s="14" t="s">
        <v>473</v>
      </c>
      <c r="D191" s="10" t="s">
        <v>265</v>
      </c>
    </row>
    <row r="192" spans="1:4" ht="15.75" x14ac:dyDescent="0.25">
      <c r="A192" s="20" t="s">
        <v>178</v>
      </c>
      <c r="B192" s="14" t="s">
        <v>473</v>
      </c>
      <c r="D192" s="10" t="s">
        <v>178</v>
      </c>
    </row>
    <row r="193" spans="1:4" ht="15.75" x14ac:dyDescent="0.25">
      <c r="A193" s="20" t="s">
        <v>282</v>
      </c>
      <c r="B193" s="14"/>
      <c r="C193" s="14" t="s">
        <v>473</v>
      </c>
      <c r="D193" s="10" t="s">
        <v>282</v>
      </c>
    </row>
    <row r="194" spans="1:4" ht="15.75" x14ac:dyDescent="0.25">
      <c r="A194" s="20" t="s">
        <v>535</v>
      </c>
      <c r="B194" s="14"/>
      <c r="C194" s="14" t="s">
        <v>473</v>
      </c>
      <c r="D194" s="10" t="s">
        <v>535</v>
      </c>
    </row>
    <row r="195" spans="1:4" ht="15.75" x14ac:dyDescent="0.25">
      <c r="A195" s="20" t="s">
        <v>258</v>
      </c>
      <c r="B195" s="14" t="s">
        <v>473</v>
      </c>
      <c r="D195" s="10" t="s">
        <v>258</v>
      </c>
    </row>
    <row r="196" spans="1:4" ht="15.75" x14ac:dyDescent="0.25">
      <c r="A196" s="20" t="s">
        <v>198</v>
      </c>
      <c r="B196" s="14" t="s">
        <v>473</v>
      </c>
      <c r="D196" s="10" t="s">
        <v>198</v>
      </c>
    </row>
    <row r="197" spans="1:4" ht="15.75" x14ac:dyDescent="0.25">
      <c r="A197" s="20" t="s">
        <v>353</v>
      </c>
      <c r="B197" s="14" t="s">
        <v>473</v>
      </c>
      <c r="D197" s="10" t="s">
        <v>353</v>
      </c>
    </row>
    <row r="198" spans="1:4" ht="15.75" x14ac:dyDescent="0.25">
      <c r="A198" s="20" t="s">
        <v>536</v>
      </c>
      <c r="B198" s="14" t="s">
        <v>473</v>
      </c>
      <c r="D198" s="10" t="s">
        <v>536</v>
      </c>
    </row>
    <row r="199" spans="1:4" ht="15.75" x14ac:dyDescent="0.25">
      <c r="A199" s="20" t="s">
        <v>326</v>
      </c>
      <c r="B199" s="14" t="s">
        <v>473</v>
      </c>
      <c r="D199" s="10" t="s">
        <v>326</v>
      </c>
    </row>
    <row r="200" spans="1:4" ht="15.75" x14ac:dyDescent="0.25">
      <c r="A200" s="20" t="s">
        <v>537</v>
      </c>
      <c r="B200" s="14"/>
      <c r="C200" s="14" t="s">
        <v>473</v>
      </c>
      <c r="D200" s="10" t="s">
        <v>537</v>
      </c>
    </row>
    <row r="201" spans="1:4" ht="15.75" x14ac:dyDescent="0.25">
      <c r="A201" s="20" t="s">
        <v>313</v>
      </c>
      <c r="B201" s="14"/>
      <c r="C201" s="14" t="s">
        <v>473</v>
      </c>
      <c r="D201" s="10" t="s">
        <v>313</v>
      </c>
    </row>
    <row r="202" spans="1:4" ht="15.75" x14ac:dyDescent="0.25">
      <c r="A202" s="20" t="s">
        <v>538</v>
      </c>
      <c r="B202" s="14"/>
      <c r="C202" s="14" t="s">
        <v>473</v>
      </c>
      <c r="D202" s="10" t="s">
        <v>538</v>
      </c>
    </row>
    <row r="203" spans="1:4" ht="15.75" x14ac:dyDescent="0.25">
      <c r="A203" s="20" t="s">
        <v>220</v>
      </c>
      <c r="B203" s="14"/>
      <c r="C203" s="14" t="s">
        <v>473</v>
      </c>
      <c r="D203" s="10" t="s">
        <v>220</v>
      </c>
    </row>
    <row r="204" spans="1:4" ht="15.75" x14ac:dyDescent="0.25">
      <c r="A204" s="20" t="s">
        <v>539</v>
      </c>
      <c r="B204" s="14"/>
      <c r="C204" s="14" t="s">
        <v>473</v>
      </c>
      <c r="D204" s="10" t="s">
        <v>539</v>
      </c>
    </row>
    <row r="205" spans="1:4" ht="15.75" x14ac:dyDescent="0.25">
      <c r="A205" s="20" t="s">
        <v>540</v>
      </c>
      <c r="B205" s="14" t="s">
        <v>473</v>
      </c>
      <c r="D205" s="10" t="s">
        <v>540</v>
      </c>
    </row>
    <row r="206" spans="1:4" ht="15.75" x14ac:dyDescent="0.25">
      <c r="A206" s="20" t="s">
        <v>541</v>
      </c>
      <c r="B206" s="14" t="s">
        <v>473</v>
      </c>
      <c r="D206" s="10" t="s">
        <v>541</v>
      </c>
    </row>
    <row r="207" spans="1:4" ht="15.75" x14ac:dyDescent="0.25">
      <c r="A207" s="20" t="s">
        <v>388</v>
      </c>
      <c r="B207" s="14"/>
      <c r="C207" s="14" t="s">
        <v>473</v>
      </c>
      <c r="D207" s="10" t="s">
        <v>388</v>
      </c>
    </row>
    <row r="208" spans="1:4" ht="15.75" x14ac:dyDescent="0.25">
      <c r="A208" s="20" t="s">
        <v>542</v>
      </c>
      <c r="B208" s="14"/>
      <c r="C208" s="14" t="s">
        <v>473</v>
      </c>
      <c r="D208" s="10" t="s">
        <v>542</v>
      </c>
    </row>
    <row r="209" spans="1:4" ht="15.75" x14ac:dyDescent="0.25">
      <c r="A209" s="20" t="s">
        <v>543</v>
      </c>
      <c r="B209" s="14" t="s">
        <v>473</v>
      </c>
      <c r="D209" s="10" t="s">
        <v>543</v>
      </c>
    </row>
    <row r="210" spans="1:4" ht="15.75" x14ac:dyDescent="0.25">
      <c r="A210" s="20" t="s">
        <v>373</v>
      </c>
      <c r="B210" s="14"/>
      <c r="C210" s="14" t="s">
        <v>473</v>
      </c>
      <c r="D210" s="10" t="s">
        <v>373</v>
      </c>
    </row>
    <row r="211" spans="1:4" ht="15.75" x14ac:dyDescent="0.25">
      <c r="A211" s="20" t="s">
        <v>431</v>
      </c>
      <c r="B211" s="14"/>
      <c r="C211" s="14" t="s">
        <v>473</v>
      </c>
      <c r="D211" s="10" t="s">
        <v>431</v>
      </c>
    </row>
    <row r="212" spans="1:4" ht="15.75" x14ac:dyDescent="0.25">
      <c r="A212" s="20" t="s">
        <v>425</v>
      </c>
      <c r="B212" s="14"/>
      <c r="C212" s="14" t="s">
        <v>473</v>
      </c>
      <c r="D212" s="10" t="s">
        <v>425</v>
      </c>
    </row>
    <row r="213" spans="1:4" ht="15.75" x14ac:dyDescent="0.25">
      <c r="A213" s="20" t="s">
        <v>544</v>
      </c>
      <c r="B213" s="14"/>
      <c r="C213" s="14" t="s">
        <v>473</v>
      </c>
      <c r="D213" s="10" t="s">
        <v>544</v>
      </c>
    </row>
    <row r="214" spans="1:4" ht="15.75" x14ac:dyDescent="0.25">
      <c r="A214" s="20" t="s">
        <v>545</v>
      </c>
      <c r="B214" s="14"/>
      <c r="C214" s="14" t="s">
        <v>473</v>
      </c>
      <c r="D214" s="10" t="s">
        <v>545</v>
      </c>
    </row>
    <row r="215" spans="1:4" ht="15.75" x14ac:dyDescent="0.25">
      <c r="A215" s="20" t="s">
        <v>546</v>
      </c>
      <c r="B215" s="14"/>
      <c r="C215" s="14" t="s">
        <v>473</v>
      </c>
      <c r="D215" s="10" t="s">
        <v>546</v>
      </c>
    </row>
    <row r="216" spans="1:4" ht="15.75" x14ac:dyDescent="0.25">
      <c r="A216" s="20" t="s">
        <v>547</v>
      </c>
      <c r="B216" s="14"/>
      <c r="C216" s="14" t="s">
        <v>473</v>
      </c>
      <c r="D216" s="10" t="s">
        <v>547</v>
      </c>
    </row>
    <row r="217" spans="1:4" ht="15.75" x14ac:dyDescent="0.25">
      <c r="A217" s="20" t="s">
        <v>366</v>
      </c>
      <c r="B217" s="14" t="s">
        <v>473</v>
      </c>
      <c r="D217" s="10" t="s">
        <v>366</v>
      </c>
    </row>
    <row r="218" spans="1:4" ht="15.75" x14ac:dyDescent="0.25">
      <c r="A218" s="20" t="s">
        <v>203</v>
      </c>
      <c r="B218" s="14" t="s">
        <v>473</v>
      </c>
      <c r="D218" s="10" t="s">
        <v>203</v>
      </c>
    </row>
    <row r="219" spans="1:4" ht="15.75" x14ac:dyDescent="0.25">
      <c r="A219" s="20" t="s">
        <v>191</v>
      </c>
      <c r="B219" s="14"/>
      <c r="C219" s="14" t="s">
        <v>473</v>
      </c>
      <c r="D219" s="10" t="s">
        <v>191</v>
      </c>
    </row>
    <row r="220" spans="1:4" ht="15.75" x14ac:dyDescent="0.25">
      <c r="A220" s="20" t="s">
        <v>548</v>
      </c>
      <c r="B220" s="14"/>
      <c r="C220" s="14" t="s">
        <v>473</v>
      </c>
      <c r="D220" s="10" t="s">
        <v>548</v>
      </c>
    </row>
    <row r="221" spans="1:4" ht="15.75" x14ac:dyDescent="0.25">
      <c r="A221" s="20" t="s">
        <v>549</v>
      </c>
      <c r="B221" s="14"/>
      <c r="C221" s="14" t="s">
        <v>473</v>
      </c>
      <c r="D221" s="10" t="s">
        <v>549</v>
      </c>
    </row>
    <row r="222" spans="1:4" ht="15.75" x14ac:dyDescent="0.25">
      <c r="A222" s="20" t="s">
        <v>231</v>
      </c>
      <c r="B222" s="14"/>
      <c r="C222" s="14" t="s">
        <v>473</v>
      </c>
      <c r="D222" s="10" t="s">
        <v>231</v>
      </c>
    </row>
    <row r="223" spans="1:4" ht="15.75" x14ac:dyDescent="0.25">
      <c r="A223" s="20" t="s">
        <v>389</v>
      </c>
      <c r="B223" s="14"/>
      <c r="C223" s="14" t="s">
        <v>473</v>
      </c>
      <c r="D223" s="10" t="s">
        <v>389</v>
      </c>
    </row>
    <row r="224" spans="1:4" ht="15.75" x14ac:dyDescent="0.25">
      <c r="A224" s="20" t="s">
        <v>550</v>
      </c>
      <c r="B224" s="14"/>
      <c r="C224" s="14" t="s">
        <v>473</v>
      </c>
      <c r="D224" s="10" t="s">
        <v>550</v>
      </c>
    </row>
    <row r="225" spans="1:4" ht="15.75" x14ac:dyDescent="0.25">
      <c r="A225" s="20" t="s">
        <v>551</v>
      </c>
      <c r="B225" s="14"/>
      <c r="C225" s="14" t="s">
        <v>473</v>
      </c>
      <c r="D225" s="10" t="s">
        <v>551</v>
      </c>
    </row>
    <row r="226" spans="1:4" ht="15.75" x14ac:dyDescent="0.25">
      <c r="A226" s="20" t="s">
        <v>552</v>
      </c>
      <c r="B226" s="14" t="s">
        <v>473</v>
      </c>
      <c r="D226" s="10" t="s">
        <v>552</v>
      </c>
    </row>
    <row r="227" spans="1:4" ht="15.75" x14ac:dyDescent="0.25">
      <c r="A227" s="20" t="s">
        <v>553</v>
      </c>
      <c r="B227" s="14"/>
      <c r="C227" s="14" t="s">
        <v>473</v>
      </c>
      <c r="D227" s="10" t="s">
        <v>553</v>
      </c>
    </row>
    <row r="228" spans="1:4" ht="15.75" x14ac:dyDescent="0.25">
      <c r="A228" s="20" t="s">
        <v>554</v>
      </c>
      <c r="B228" s="14"/>
      <c r="C228" s="14" t="s">
        <v>473</v>
      </c>
      <c r="D228" s="10" t="s">
        <v>554</v>
      </c>
    </row>
    <row r="229" spans="1:4" ht="15.75" x14ac:dyDescent="0.25">
      <c r="A229" s="20" t="s">
        <v>209</v>
      </c>
      <c r="B229" s="14" t="s">
        <v>473</v>
      </c>
      <c r="D229" s="10" t="s">
        <v>209</v>
      </c>
    </row>
    <row r="230" spans="1:4" ht="15.75" x14ac:dyDescent="0.25">
      <c r="A230" s="20" t="s">
        <v>331</v>
      </c>
      <c r="B230" s="14"/>
      <c r="C230" s="14" t="s">
        <v>473</v>
      </c>
      <c r="D230" s="10" t="s">
        <v>331</v>
      </c>
    </row>
    <row r="231" spans="1:4" ht="15.75" x14ac:dyDescent="0.25">
      <c r="A231" s="20" t="s">
        <v>305</v>
      </c>
      <c r="B231" s="14"/>
      <c r="C231" s="14" t="s">
        <v>473</v>
      </c>
      <c r="D231" s="10" t="s">
        <v>305</v>
      </c>
    </row>
    <row r="232" spans="1:4" ht="15.75" x14ac:dyDescent="0.25">
      <c r="A232" s="20" t="s">
        <v>337</v>
      </c>
      <c r="B232" s="14"/>
      <c r="C232" s="14" t="s">
        <v>473</v>
      </c>
      <c r="D232" s="10" t="s">
        <v>337</v>
      </c>
    </row>
    <row r="233" spans="1:4" ht="15.75" x14ac:dyDescent="0.25">
      <c r="A233" s="20" t="s">
        <v>348</v>
      </c>
      <c r="B233" s="14"/>
      <c r="C233" s="14" t="s">
        <v>473</v>
      </c>
      <c r="D233" s="10" t="s">
        <v>348</v>
      </c>
    </row>
    <row r="234" spans="1:4" ht="15.75" x14ac:dyDescent="0.25">
      <c r="A234" s="20" t="s">
        <v>243</v>
      </c>
      <c r="B234" s="14" t="s">
        <v>473</v>
      </c>
      <c r="D234" s="10" t="s">
        <v>243</v>
      </c>
    </row>
    <row r="235" spans="1:4" ht="15.75" x14ac:dyDescent="0.25">
      <c r="A235" s="20" t="s">
        <v>278</v>
      </c>
      <c r="B235" s="14"/>
      <c r="C235" s="14" t="s">
        <v>473</v>
      </c>
      <c r="D235" s="10" t="s">
        <v>278</v>
      </c>
    </row>
    <row r="236" spans="1:4" ht="15.75" x14ac:dyDescent="0.25">
      <c r="A236" s="20" t="s">
        <v>555</v>
      </c>
      <c r="B236" s="14"/>
      <c r="C236" s="14" t="s">
        <v>473</v>
      </c>
      <c r="D236" s="10" t="s">
        <v>555</v>
      </c>
    </row>
    <row r="237" spans="1:4" ht="15.75" x14ac:dyDescent="0.25">
      <c r="A237" s="20" t="s">
        <v>179</v>
      </c>
      <c r="B237" s="14" t="s">
        <v>473</v>
      </c>
      <c r="D237" s="10" t="s">
        <v>179</v>
      </c>
    </row>
    <row r="238" spans="1:4" ht="15.75" x14ac:dyDescent="0.25">
      <c r="A238" s="20" t="s">
        <v>349</v>
      </c>
      <c r="B238" s="14"/>
      <c r="C238" s="14" t="s">
        <v>473</v>
      </c>
      <c r="D238" s="10" t="s">
        <v>349</v>
      </c>
    </row>
    <row r="239" spans="1:4" ht="15.75" x14ac:dyDescent="0.25">
      <c r="A239" s="20" t="s">
        <v>327</v>
      </c>
      <c r="B239" s="14" t="s">
        <v>473</v>
      </c>
      <c r="D239" s="10" t="s">
        <v>327</v>
      </c>
    </row>
    <row r="240" spans="1:4" ht="15.75" x14ac:dyDescent="0.25">
      <c r="A240" s="20" t="s">
        <v>342</v>
      </c>
      <c r="B240" s="14"/>
      <c r="C240" s="14" t="s">
        <v>473</v>
      </c>
      <c r="D240" s="10" t="s">
        <v>342</v>
      </c>
    </row>
    <row r="241" spans="1:4" ht="15.75" x14ac:dyDescent="0.25">
      <c r="A241" s="20" t="s">
        <v>199</v>
      </c>
      <c r="B241" s="14"/>
      <c r="C241" s="14" t="s">
        <v>473</v>
      </c>
      <c r="D241" s="10" t="s">
        <v>199</v>
      </c>
    </row>
    <row r="242" spans="1:4" ht="15.75" x14ac:dyDescent="0.25">
      <c r="A242" s="20" t="s">
        <v>314</v>
      </c>
      <c r="B242" s="14"/>
      <c r="C242" s="14" t="s">
        <v>473</v>
      </c>
      <c r="D242" s="10" t="s">
        <v>314</v>
      </c>
    </row>
    <row r="243" spans="1:4" ht="15.75" x14ac:dyDescent="0.25">
      <c r="A243" s="20" t="s">
        <v>384</v>
      </c>
      <c r="B243" s="14"/>
      <c r="C243" s="14" t="s">
        <v>473</v>
      </c>
      <c r="D243" s="10" t="s">
        <v>384</v>
      </c>
    </row>
    <row r="244" spans="1:4" ht="15.75" x14ac:dyDescent="0.25">
      <c r="A244" s="20" t="s">
        <v>332</v>
      </c>
      <c r="B244" s="14" t="s">
        <v>473</v>
      </c>
      <c r="D244" s="10" t="s">
        <v>332</v>
      </c>
    </row>
    <row r="245" spans="1:4" ht="15.75" x14ac:dyDescent="0.25">
      <c r="A245" s="20" t="s">
        <v>556</v>
      </c>
      <c r="B245" s="14"/>
      <c r="C245" s="14" t="s">
        <v>473</v>
      </c>
      <c r="D245" s="10" t="s">
        <v>556</v>
      </c>
    </row>
    <row r="246" spans="1:4" ht="15.75" x14ac:dyDescent="0.25">
      <c r="A246" s="20" t="s">
        <v>358</v>
      </c>
      <c r="B246" s="14"/>
      <c r="C246" s="14" t="s">
        <v>473</v>
      </c>
      <c r="D246" s="10" t="s">
        <v>358</v>
      </c>
    </row>
    <row r="247" spans="1:4" ht="15.75" x14ac:dyDescent="0.25">
      <c r="A247" s="20" t="s">
        <v>210</v>
      </c>
      <c r="B247" s="14" t="s">
        <v>473</v>
      </c>
      <c r="D247" s="10" t="s">
        <v>210</v>
      </c>
    </row>
    <row r="248" spans="1:4" ht="15.75" x14ac:dyDescent="0.25">
      <c r="A248" s="20" t="s">
        <v>236</v>
      </c>
      <c r="B248" s="14"/>
      <c r="C248" s="14" t="s">
        <v>473</v>
      </c>
      <c r="D248" s="10" t="s">
        <v>236</v>
      </c>
    </row>
    <row r="249" spans="1:4" ht="15.75" x14ac:dyDescent="0.25">
      <c r="A249" s="20" t="s">
        <v>328</v>
      </c>
      <c r="B249" s="14"/>
      <c r="C249" s="14" t="s">
        <v>473</v>
      </c>
      <c r="D249" s="10" t="s">
        <v>328</v>
      </c>
    </row>
    <row r="250" spans="1:4" ht="15.75" x14ac:dyDescent="0.25">
      <c r="A250" s="20" t="s">
        <v>557</v>
      </c>
      <c r="B250" s="14" t="s">
        <v>473</v>
      </c>
      <c r="D250" s="10" t="s">
        <v>557</v>
      </c>
    </row>
    <row r="251" spans="1:4" ht="15.75" x14ac:dyDescent="0.25">
      <c r="A251" s="20" t="s">
        <v>289</v>
      </c>
      <c r="B251" s="14"/>
      <c r="C251" s="14" t="s">
        <v>473</v>
      </c>
      <c r="D251" s="10" t="s">
        <v>289</v>
      </c>
    </row>
    <row r="252" spans="1:4" ht="15.75" x14ac:dyDescent="0.25">
      <c r="A252" s="20" t="s">
        <v>290</v>
      </c>
      <c r="B252" s="14" t="s">
        <v>473</v>
      </c>
      <c r="D252" s="10" t="s">
        <v>290</v>
      </c>
    </row>
    <row r="253" spans="1:4" ht="15.75" x14ac:dyDescent="0.25">
      <c r="A253" s="20" t="s">
        <v>558</v>
      </c>
      <c r="B253" s="14"/>
      <c r="C253" s="14" t="s">
        <v>473</v>
      </c>
      <c r="D253" s="10" t="s">
        <v>558</v>
      </c>
    </row>
    <row r="254" spans="1:4" ht="15.75" x14ac:dyDescent="0.25">
      <c r="A254" s="20" t="s">
        <v>343</v>
      </c>
      <c r="B254" s="14"/>
      <c r="C254" s="14" t="s">
        <v>473</v>
      </c>
      <c r="D254" s="10" t="s">
        <v>343</v>
      </c>
    </row>
    <row r="255" spans="1:4" ht="15.75" x14ac:dyDescent="0.25">
      <c r="A255" s="20" t="s">
        <v>250</v>
      </c>
      <c r="B255" s="14" t="s">
        <v>473</v>
      </c>
      <c r="D255" s="10" t="s">
        <v>250</v>
      </c>
    </row>
    <row r="256" spans="1:4" ht="15.75" x14ac:dyDescent="0.25">
      <c r="A256" s="20" t="s">
        <v>283</v>
      </c>
      <c r="B256" s="14"/>
      <c r="C256" s="14" t="s">
        <v>473</v>
      </c>
      <c r="D256" s="10" t="s">
        <v>283</v>
      </c>
    </row>
    <row r="257" spans="1:4" ht="15.75" x14ac:dyDescent="0.25">
      <c r="A257" s="20" t="s">
        <v>291</v>
      </c>
      <c r="B257" s="14"/>
      <c r="C257" s="14" t="s">
        <v>473</v>
      </c>
      <c r="D257" s="10" t="s">
        <v>291</v>
      </c>
    </row>
    <row r="258" spans="1:4" ht="15.75" x14ac:dyDescent="0.25">
      <c r="A258" s="20" t="s">
        <v>306</v>
      </c>
      <c r="B258" s="14"/>
      <c r="C258" s="14" t="s">
        <v>473</v>
      </c>
      <c r="D258" s="10" t="s">
        <v>306</v>
      </c>
    </row>
    <row r="259" spans="1:4" ht="15.75" x14ac:dyDescent="0.25">
      <c r="A259" s="20" t="s">
        <v>374</v>
      </c>
      <c r="B259" s="14"/>
      <c r="C259" s="14" t="s">
        <v>473</v>
      </c>
      <c r="D259" s="10" t="s">
        <v>374</v>
      </c>
    </row>
    <row r="260" spans="1:4" ht="15.75" x14ac:dyDescent="0.25">
      <c r="A260" s="20" t="s">
        <v>559</v>
      </c>
      <c r="B260" s="14"/>
      <c r="C260" s="14" t="s">
        <v>473</v>
      </c>
      <c r="D260" s="10" t="s">
        <v>559</v>
      </c>
    </row>
    <row r="261" spans="1:4" ht="15.75" x14ac:dyDescent="0.25">
      <c r="A261" s="20" t="s">
        <v>460</v>
      </c>
      <c r="B261" s="14"/>
      <c r="C261" s="14" t="s">
        <v>473</v>
      </c>
      <c r="D261" s="10" t="s">
        <v>460</v>
      </c>
    </row>
    <row r="262" spans="1:4" ht="15.75" x14ac:dyDescent="0.25">
      <c r="A262" s="20" t="s">
        <v>560</v>
      </c>
      <c r="B262" s="14"/>
      <c r="C262" s="14" t="s">
        <v>473</v>
      </c>
      <c r="D262" s="10" t="s">
        <v>560</v>
      </c>
    </row>
    <row r="263" spans="1:4" ht="15.75" x14ac:dyDescent="0.25">
      <c r="A263" s="20" t="s">
        <v>395</v>
      </c>
      <c r="B263" s="14"/>
      <c r="C263" s="14" t="s">
        <v>473</v>
      </c>
      <c r="D263" s="10" t="s">
        <v>395</v>
      </c>
    </row>
    <row r="264" spans="1:4" ht="15.75" x14ac:dyDescent="0.25">
      <c r="A264" s="20" t="s">
        <v>415</v>
      </c>
      <c r="B264" s="14"/>
      <c r="C264" s="14" t="s">
        <v>473</v>
      </c>
      <c r="D264" s="10" t="s">
        <v>415</v>
      </c>
    </row>
    <row r="265" spans="1:4" ht="15.75" x14ac:dyDescent="0.25">
      <c r="A265" s="20" t="s">
        <v>561</v>
      </c>
      <c r="B265" s="14"/>
      <c r="C265" s="14" t="s">
        <v>473</v>
      </c>
      <c r="D265" s="10" t="s">
        <v>561</v>
      </c>
    </row>
    <row r="266" spans="1:4" ht="15.75" x14ac:dyDescent="0.25">
      <c r="A266" s="20" t="s">
        <v>562</v>
      </c>
      <c r="B266" s="14"/>
      <c r="C266" s="14" t="s">
        <v>473</v>
      </c>
      <c r="D266" s="10" t="s">
        <v>562</v>
      </c>
    </row>
    <row r="267" spans="1:4" ht="15.75" x14ac:dyDescent="0.25">
      <c r="A267" s="20" t="s">
        <v>563</v>
      </c>
      <c r="B267" s="14" t="s">
        <v>473</v>
      </c>
      <c r="D267" s="10" t="s">
        <v>563</v>
      </c>
    </row>
    <row r="268" spans="1:4" ht="15.75" x14ac:dyDescent="0.25">
      <c r="A268" s="20" t="s">
        <v>399</v>
      </c>
      <c r="B268" s="14"/>
      <c r="C268" s="14" t="s">
        <v>473</v>
      </c>
      <c r="D268" s="10" t="s">
        <v>399</v>
      </c>
    </row>
    <row r="269" spans="1:4" ht="15.75" x14ac:dyDescent="0.25">
      <c r="A269" s="20" t="s">
        <v>350</v>
      </c>
      <c r="B269" s="14"/>
      <c r="C269" s="14" t="s">
        <v>473</v>
      </c>
      <c r="D269" s="10" t="s">
        <v>350</v>
      </c>
    </row>
    <row r="270" spans="1:4" ht="15.75" x14ac:dyDescent="0.25">
      <c r="A270" s="20" t="s">
        <v>564</v>
      </c>
      <c r="B270" s="14"/>
      <c r="C270" s="14" t="s">
        <v>473</v>
      </c>
      <c r="D270" s="10" t="s">
        <v>564</v>
      </c>
    </row>
    <row r="271" spans="1:4" ht="15.75" x14ac:dyDescent="0.25">
      <c r="A271" s="20" t="s">
        <v>565</v>
      </c>
      <c r="B271" s="14"/>
      <c r="C271" s="14" t="s">
        <v>473</v>
      </c>
      <c r="D271" s="10" t="s">
        <v>565</v>
      </c>
    </row>
    <row r="272" spans="1:4" ht="15.75" x14ac:dyDescent="0.25">
      <c r="A272" s="20" t="s">
        <v>566</v>
      </c>
      <c r="B272" s="14"/>
      <c r="C272" s="14" t="s">
        <v>473</v>
      </c>
      <c r="D272" s="10" t="s">
        <v>566</v>
      </c>
    </row>
    <row r="273" spans="1:4" ht="15.75" x14ac:dyDescent="0.25">
      <c r="A273" s="20" t="s">
        <v>436</v>
      </c>
      <c r="B273" s="14"/>
      <c r="C273" s="14" t="s">
        <v>473</v>
      </c>
      <c r="D273" s="10" t="s">
        <v>436</v>
      </c>
    </row>
    <row r="274" spans="1:4" ht="15.75" x14ac:dyDescent="0.25">
      <c r="A274" s="20" t="s">
        <v>284</v>
      </c>
      <c r="B274" s="14"/>
      <c r="C274" s="14" t="s">
        <v>473</v>
      </c>
      <c r="D274" s="10" t="s">
        <v>284</v>
      </c>
    </row>
    <row r="275" spans="1:4" ht="15.75" x14ac:dyDescent="0.25">
      <c r="A275" s="20" t="s">
        <v>567</v>
      </c>
      <c r="B275" s="14"/>
      <c r="C275" s="14" t="s">
        <v>473</v>
      </c>
      <c r="D275" s="10" t="s">
        <v>567</v>
      </c>
    </row>
    <row r="276" spans="1:4" ht="15.75" x14ac:dyDescent="0.25">
      <c r="A276" s="20" t="s">
        <v>568</v>
      </c>
      <c r="B276" s="14"/>
      <c r="C276" s="14" t="s">
        <v>473</v>
      </c>
      <c r="D276" s="10" t="s">
        <v>568</v>
      </c>
    </row>
    <row r="277" spans="1:4" ht="15.75" x14ac:dyDescent="0.25">
      <c r="A277" s="20" t="s">
        <v>569</v>
      </c>
      <c r="B277" s="14"/>
      <c r="C277" s="14" t="s">
        <v>473</v>
      </c>
      <c r="D277" s="10" t="s">
        <v>569</v>
      </c>
    </row>
    <row r="278" spans="1:4" ht="15.75" x14ac:dyDescent="0.25">
      <c r="A278" s="20" t="s">
        <v>426</v>
      </c>
      <c r="B278" s="14"/>
      <c r="C278" s="14" t="s">
        <v>473</v>
      </c>
      <c r="D278" s="10" t="s">
        <v>426</v>
      </c>
    </row>
    <row r="279" spans="1:4" ht="15.75" x14ac:dyDescent="0.25">
      <c r="A279" s="20" t="s">
        <v>355</v>
      </c>
      <c r="B279" s="14"/>
      <c r="C279" s="14" t="s">
        <v>473</v>
      </c>
      <c r="D279" s="10" t="s">
        <v>355</v>
      </c>
    </row>
    <row r="280" spans="1:4" ht="15.75" x14ac:dyDescent="0.25">
      <c r="A280" s="20" t="s">
        <v>420</v>
      </c>
      <c r="B280" s="14" t="s">
        <v>473</v>
      </c>
      <c r="D280" s="10" t="s">
        <v>420</v>
      </c>
    </row>
    <row r="281" spans="1:4" ht="15.75" x14ac:dyDescent="0.25">
      <c r="A281" s="20" t="s">
        <v>266</v>
      </c>
      <c r="B281" s="14"/>
      <c r="C281" s="14" t="s">
        <v>473</v>
      </c>
      <c r="D281" s="10" t="s">
        <v>266</v>
      </c>
    </row>
    <row r="282" spans="1:4" ht="15.75" x14ac:dyDescent="0.25">
      <c r="A282" s="20" t="s">
        <v>570</v>
      </c>
      <c r="B282" s="14"/>
      <c r="C282" s="14" t="s">
        <v>473</v>
      </c>
      <c r="D282" s="10" t="s">
        <v>570</v>
      </c>
    </row>
    <row r="283" spans="1:4" ht="15.75" x14ac:dyDescent="0.25">
      <c r="A283" s="20" t="s">
        <v>571</v>
      </c>
      <c r="B283" s="14"/>
      <c r="C283" s="14" t="s">
        <v>473</v>
      </c>
      <c r="D283" s="10" t="s">
        <v>571</v>
      </c>
    </row>
    <row r="284" spans="1:4" ht="15.75" x14ac:dyDescent="0.25">
      <c r="A284" s="20" t="s">
        <v>292</v>
      </c>
      <c r="B284" s="14"/>
      <c r="C284" s="14" t="s">
        <v>473</v>
      </c>
      <c r="D284" s="10" t="s">
        <v>292</v>
      </c>
    </row>
    <row r="285" spans="1:4" ht="15.75" x14ac:dyDescent="0.25">
      <c r="A285" s="20" t="s">
        <v>572</v>
      </c>
      <c r="B285" s="14"/>
      <c r="C285" s="14" t="s">
        <v>473</v>
      </c>
      <c r="D285" s="10" t="s">
        <v>572</v>
      </c>
    </row>
    <row r="286" spans="1:4" ht="15.75" x14ac:dyDescent="0.25">
      <c r="A286" s="20" t="s">
        <v>338</v>
      </c>
      <c r="B286" s="14"/>
      <c r="C286" s="14" t="s">
        <v>473</v>
      </c>
      <c r="D286" s="10" t="s">
        <v>338</v>
      </c>
    </row>
    <row r="287" spans="1:4" ht="15.75" x14ac:dyDescent="0.25">
      <c r="A287" s="20" t="s">
        <v>573</v>
      </c>
      <c r="B287" s="14"/>
      <c r="C287" s="14" t="s">
        <v>473</v>
      </c>
      <c r="D287" s="10" t="s">
        <v>573</v>
      </c>
    </row>
    <row r="288" spans="1:4" ht="15.75" x14ac:dyDescent="0.25">
      <c r="A288" s="20" t="s">
        <v>574</v>
      </c>
      <c r="B288" s="14" t="s">
        <v>473</v>
      </c>
      <c r="D288" s="10" t="s">
        <v>574</v>
      </c>
    </row>
    <row r="289" spans="1:4" ht="15.75" x14ac:dyDescent="0.25">
      <c r="A289" s="20" t="s">
        <v>298</v>
      </c>
      <c r="B289" s="14" t="s">
        <v>473</v>
      </c>
      <c r="D289" s="10" t="s">
        <v>298</v>
      </c>
    </row>
    <row r="290" spans="1:4" ht="15.75" x14ac:dyDescent="0.25">
      <c r="A290" s="20" t="s">
        <v>575</v>
      </c>
      <c r="B290" s="14"/>
      <c r="C290" s="14" t="s">
        <v>473</v>
      </c>
      <c r="D290" s="10" t="s">
        <v>575</v>
      </c>
    </row>
    <row r="291" spans="1:4" ht="15.75" x14ac:dyDescent="0.25">
      <c r="A291" s="20" t="s">
        <v>440</v>
      </c>
      <c r="B291" s="14"/>
      <c r="C291" s="14" t="s">
        <v>473</v>
      </c>
      <c r="D291" s="10" t="s">
        <v>440</v>
      </c>
    </row>
    <row r="292" spans="1:4" ht="15.75" x14ac:dyDescent="0.25">
      <c r="A292" s="20" t="s">
        <v>315</v>
      </c>
      <c r="B292" s="14"/>
      <c r="C292" s="14" t="s">
        <v>473</v>
      </c>
      <c r="D292" s="10" t="s">
        <v>315</v>
      </c>
    </row>
    <row r="293" spans="1:4" ht="15.75" x14ac:dyDescent="0.25">
      <c r="A293" s="20" t="s">
        <v>390</v>
      </c>
      <c r="B293" s="14"/>
      <c r="C293" s="14" t="s">
        <v>473</v>
      </c>
      <c r="D293" s="10" t="s">
        <v>390</v>
      </c>
    </row>
    <row r="294" spans="1:4" ht="15.75" x14ac:dyDescent="0.25">
      <c r="A294" s="20" t="s">
        <v>576</v>
      </c>
      <c r="B294" s="14"/>
      <c r="C294" s="14" t="s">
        <v>473</v>
      </c>
      <c r="D294" s="10" t="s">
        <v>576</v>
      </c>
    </row>
    <row r="295" spans="1:4" ht="15.75" x14ac:dyDescent="0.25">
      <c r="A295" s="20" t="s">
        <v>577</v>
      </c>
      <c r="B295" s="14"/>
      <c r="C295" s="14" t="s">
        <v>473</v>
      </c>
      <c r="D295" s="10" t="s">
        <v>577</v>
      </c>
    </row>
    <row r="296" spans="1:4" ht="15.75" x14ac:dyDescent="0.25">
      <c r="A296" s="20" t="s">
        <v>578</v>
      </c>
      <c r="B296" s="14"/>
      <c r="C296" s="14" t="s">
        <v>473</v>
      </c>
      <c r="D296" s="10" t="s">
        <v>578</v>
      </c>
    </row>
    <row r="297" spans="1:4" ht="15.75" x14ac:dyDescent="0.25">
      <c r="A297" s="20" t="s">
        <v>255</v>
      </c>
      <c r="B297" s="14"/>
      <c r="C297" s="14" t="s">
        <v>473</v>
      </c>
      <c r="D297" s="10" t="s">
        <v>255</v>
      </c>
    </row>
    <row r="298" spans="1:4" ht="15.75" x14ac:dyDescent="0.25">
      <c r="A298" s="20" t="s">
        <v>279</v>
      </c>
      <c r="B298" s="14"/>
      <c r="C298" s="14" t="s">
        <v>473</v>
      </c>
      <c r="D298" s="10" t="s">
        <v>279</v>
      </c>
    </row>
    <row r="299" spans="1:4" ht="15.75" x14ac:dyDescent="0.25">
      <c r="A299" s="20" t="s">
        <v>396</v>
      </c>
      <c r="B299" s="14"/>
      <c r="C299" s="14" t="s">
        <v>473</v>
      </c>
      <c r="D299" s="10" t="s">
        <v>396</v>
      </c>
    </row>
    <row r="300" spans="1:4" ht="15.75" x14ac:dyDescent="0.25">
      <c r="A300" s="20" t="s">
        <v>579</v>
      </c>
      <c r="B300" s="14"/>
      <c r="C300" s="14" t="s">
        <v>473</v>
      </c>
      <c r="D300" s="10" t="s">
        <v>579</v>
      </c>
    </row>
    <row r="301" spans="1:4" ht="15.75" x14ac:dyDescent="0.25">
      <c r="A301" s="20" t="s">
        <v>367</v>
      </c>
      <c r="B301" s="14"/>
      <c r="C301" s="14" t="s">
        <v>473</v>
      </c>
      <c r="D301" s="10" t="s">
        <v>367</v>
      </c>
    </row>
    <row r="302" spans="1:4" ht="15.75" x14ac:dyDescent="0.25">
      <c r="A302" s="20" t="s">
        <v>359</v>
      </c>
      <c r="B302" s="14"/>
      <c r="C302" s="14" t="s">
        <v>473</v>
      </c>
      <c r="D302" s="10" t="s">
        <v>626</v>
      </c>
    </row>
    <row r="303" spans="1:4" ht="15.75" x14ac:dyDescent="0.25">
      <c r="A303" s="20" t="s">
        <v>221</v>
      </c>
      <c r="B303" s="14"/>
      <c r="C303" s="14" t="s">
        <v>473</v>
      </c>
      <c r="D303" s="10" t="s">
        <v>221</v>
      </c>
    </row>
    <row r="304" spans="1:4" ht="15.75" x14ac:dyDescent="0.25">
      <c r="A304" s="20" t="s">
        <v>410</v>
      </c>
      <c r="B304" s="14"/>
      <c r="C304" s="14" t="s">
        <v>473</v>
      </c>
      <c r="D304" s="10" t="s">
        <v>410</v>
      </c>
    </row>
    <row r="305" spans="1:4" ht="15.75" x14ac:dyDescent="0.25">
      <c r="A305" s="20" t="s">
        <v>211</v>
      </c>
      <c r="B305" s="14" t="s">
        <v>473</v>
      </c>
      <c r="D305" s="10" t="s">
        <v>211</v>
      </c>
    </row>
    <row r="306" spans="1:4" ht="15.75" x14ac:dyDescent="0.25">
      <c r="A306" s="20" t="s">
        <v>216</v>
      </c>
      <c r="B306" s="14" t="s">
        <v>473</v>
      </c>
      <c r="D306" s="10" t="s">
        <v>216</v>
      </c>
    </row>
    <row r="307" spans="1:4" ht="15.75" x14ac:dyDescent="0.25">
      <c r="A307" s="20" t="s">
        <v>299</v>
      </c>
      <c r="B307" s="14"/>
      <c r="C307" s="14" t="s">
        <v>473</v>
      </c>
      <c r="D307" s="10" t="s">
        <v>299</v>
      </c>
    </row>
    <row r="308" spans="1:4" ht="15.75" x14ac:dyDescent="0.25">
      <c r="A308" s="20" t="s">
        <v>217</v>
      </c>
      <c r="B308" s="14" t="s">
        <v>473</v>
      </c>
      <c r="D308" s="10" t="s">
        <v>217</v>
      </c>
    </row>
    <row r="309" spans="1:4" ht="15.75" x14ac:dyDescent="0.25">
      <c r="A309" s="20" t="s">
        <v>244</v>
      </c>
      <c r="B309" s="14"/>
      <c r="C309" s="14" t="s">
        <v>473</v>
      </c>
      <c r="D309" s="10" t="s">
        <v>244</v>
      </c>
    </row>
    <row r="310" spans="1:4" ht="15.75" x14ac:dyDescent="0.25">
      <c r="A310" s="20" t="s">
        <v>580</v>
      </c>
      <c r="B310" s="14"/>
      <c r="C310" s="14" t="s">
        <v>473</v>
      </c>
      <c r="D310" s="10" t="s">
        <v>580</v>
      </c>
    </row>
    <row r="311" spans="1:4" ht="15.75" x14ac:dyDescent="0.25">
      <c r="A311" s="20" t="s">
        <v>581</v>
      </c>
      <c r="B311" s="14"/>
      <c r="C311" s="14" t="s">
        <v>473</v>
      </c>
      <c r="D311" s="10" t="s">
        <v>581</v>
      </c>
    </row>
    <row r="312" spans="1:4" ht="15.75" x14ac:dyDescent="0.25">
      <c r="A312" s="20" t="s">
        <v>582</v>
      </c>
      <c r="B312" s="14"/>
      <c r="C312" s="14" t="s">
        <v>473</v>
      </c>
      <c r="D312" s="10" t="s">
        <v>582</v>
      </c>
    </row>
    <row r="313" spans="1:4" ht="15.75" x14ac:dyDescent="0.25">
      <c r="A313" s="20" t="s">
        <v>267</v>
      </c>
      <c r="B313" s="14"/>
      <c r="C313" s="14" t="s">
        <v>473</v>
      </c>
      <c r="D313" s="10" t="s">
        <v>267</v>
      </c>
    </row>
    <row r="314" spans="1:4" ht="15.75" x14ac:dyDescent="0.25">
      <c r="A314" s="20" t="s">
        <v>218</v>
      </c>
      <c r="B314" s="14" t="s">
        <v>473</v>
      </c>
      <c r="D314" s="10" t="s">
        <v>218</v>
      </c>
    </row>
    <row r="315" spans="1:4" ht="15.75" x14ac:dyDescent="0.25">
      <c r="A315" s="20" t="s">
        <v>583</v>
      </c>
      <c r="B315" s="14"/>
      <c r="C315" s="14" t="s">
        <v>473</v>
      </c>
      <c r="D315" s="10" t="s">
        <v>583</v>
      </c>
    </row>
    <row r="316" spans="1:4" ht="15.75" x14ac:dyDescent="0.25">
      <c r="A316" s="20" t="s">
        <v>584</v>
      </c>
      <c r="B316" s="14"/>
      <c r="C316" s="14" t="s">
        <v>473</v>
      </c>
      <c r="D316" s="10" t="s">
        <v>584</v>
      </c>
    </row>
    <row r="317" spans="1:4" ht="15.75" x14ac:dyDescent="0.25">
      <c r="A317" s="20" t="s">
        <v>380</v>
      </c>
      <c r="B317" s="14"/>
      <c r="C317" s="14" t="s">
        <v>473</v>
      </c>
      <c r="D317" s="10" t="s">
        <v>380</v>
      </c>
    </row>
    <row r="318" spans="1:4" ht="15.75" x14ac:dyDescent="0.25">
      <c r="A318" s="20" t="s">
        <v>192</v>
      </c>
      <c r="B318" s="14" t="s">
        <v>473</v>
      </c>
      <c r="D318" s="10" t="s">
        <v>192</v>
      </c>
    </row>
    <row r="319" spans="1:4" ht="15.75" x14ac:dyDescent="0.25">
      <c r="A319" s="20" t="s">
        <v>368</v>
      </c>
      <c r="B319" s="14"/>
      <c r="C319" s="14" t="s">
        <v>473</v>
      </c>
      <c r="D319" s="10" t="s">
        <v>368</v>
      </c>
    </row>
    <row r="320" spans="1:4" ht="15.75" x14ac:dyDescent="0.25">
      <c r="A320" s="20" t="s">
        <v>416</v>
      </c>
      <c r="B320" s="14"/>
      <c r="C320" s="14" t="s">
        <v>473</v>
      </c>
      <c r="D320" s="10" t="s">
        <v>416</v>
      </c>
    </row>
    <row r="321" spans="1:4" ht="15.75" x14ac:dyDescent="0.25">
      <c r="A321" s="20" t="s">
        <v>369</v>
      </c>
      <c r="B321" s="14" t="s">
        <v>473</v>
      </c>
      <c r="D321" s="10" t="s">
        <v>369</v>
      </c>
    </row>
    <row r="322" spans="1:4" ht="15.75" x14ac:dyDescent="0.25">
      <c r="A322" s="20" t="s">
        <v>193</v>
      </c>
      <c r="B322" s="14" t="s">
        <v>473</v>
      </c>
      <c r="D322" s="10" t="s">
        <v>193</v>
      </c>
    </row>
    <row r="323" spans="1:4" ht="15.75" x14ac:dyDescent="0.25">
      <c r="A323" s="20" t="s">
        <v>453</v>
      </c>
      <c r="B323" s="14"/>
      <c r="C323" s="14" t="s">
        <v>473</v>
      </c>
      <c r="D323" s="10" t="s">
        <v>453</v>
      </c>
    </row>
    <row r="324" spans="1:4" ht="15.75" x14ac:dyDescent="0.25">
      <c r="A324" s="20" t="s">
        <v>339</v>
      </c>
      <c r="B324" s="14"/>
      <c r="C324" s="14" t="s">
        <v>473</v>
      </c>
      <c r="D324" s="10" t="s">
        <v>339</v>
      </c>
    </row>
    <row r="325" spans="1:4" ht="15.75" x14ac:dyDescent="0.25">
      <c r="A325" s="20" t="s">
        <v>194</v>
      </c>
      <c r="B325" s="14" t="s">
        <v>473</v>
      </c>
      <c r="D325" s="10" t="s">
        <v>194</v>
      </c>
    </row>
    <row r="326" spans="1:4" ht="15.75" x14ac:dyDescent="0.25">
      <c r="A326" s="20" t="s">
        <v>204</v>
      </c>
      <c r="B326" s="14" t="s">
        <v>473</v>
      </c>
      <c r="D326" s="10" t="s">
        <v>204</v>
      </c>
    </row>
    <row r="327" spans="1:4" ht="15.75" x14ac:dyDescent="0.25">
      <c r="A327" s="20" t="s">
        <v>259</v>
      </c>
      <c r="B327" s="14"/>
      <c r="C327" s="14" t="s">
        <v>473</v>
      </c>
      <c r="D327" s="10" t="s">
        <v>259</v>
      </c>
    </row>
    <row r="328" spans="1:4" ht="15.75" x14ac:dyDescent="0.25">
      <c r="A328" s="20" t="s">
        <v>437</v>
      </c>
      <c r="B328" s="14"/>
      <c r="C328" s="14" t="s">
        <v>473</v>
      </c>
      <c r="D328" s="10" t="s">
        <v>437</v>
      </c>
    </row>
    <row r="329" spans="1:4" ht="15.75" x14ac:dyDescent="0.25">
      <c r="A329" s="20" t="s">
        <v>585</v>
      </c>
      <c r="B329" s="14"/>
      <c r="C329" s="14" t="s">
        <v>473</v>
      </c>
      <c r="D329" s="10" t="s">
        <v>585</v>
      </c>
    </row>
    <row r="330" spans="1:4" ht="15.75" x14ac:dyDescent="0.25">
      <c r="A330" s="20" t="s">
        <v>404</v>
      </c>
      <c r="B330" s="14"/>
      <c r="C330" s="14" t="s">
        <v>473</v>
      </c>
      <c r="D330" s="10" t="s">
        <v>404</v>
      </c>
    </row>
    <row r="331" spans="1:4" ht="15.75" x14ac:dyDescent="0.25">
      <c r="A331" s="20" t="s">
        <v>232</v>
      </c>
      <c r="B331" s="14" t="s">
        <v>473</v>
      </c>
      <c r="D331" s="10" t="s">
        <v>232</v>
      </c>
    </row>
    <row r="332" spans="1:4" ht="15.75" x14ac:dyDescent="0.25">
      <c r="A332" s="20" t="s">
        <v>280</v>
      </c>
      <c r="B332" s="14" t="s">
        <v>473</v>
      </c>
      <c r="D332" s="10" t="s">
        <v>280</v>
      </c>
    </row>
    <row r="333" spans="1:4" ht="15.75" x14ac:dyDescent="0.25">
      <c r="A333" s="20" t="s">
        <v>360</v>
      </c>
      <c r="B333" s="14"/>
      <c r="C333" s="14" t="s">
        <v>473</v>
      </c>
      <c r="D333" s="10" t="s">
        <v>360</v>
      </c>
    </row>
    <row r="334" spans="1:4" ht="15.75" x14ac:dyDescent="0.25">
      <c r="A334" s="20" t="s">
        <v>454</v>
      </c>
      <c r="B334" s="14"/>
      <c r="C334" s="14" t="s">
        <v>473</v>
      </c>
      <c r="D334" s="10" t="s">
        <v>454</v>
      </c>
    </row>
    <row r="335" spans="1:4" ht="15.75" x14ac:dyDescent="0.25">
      <c r="A335" s="20" t="s">
        <v>446</v>
      </c>
      <c r="B335" s="14" t="s">
        <v>473</v>
      </c>
      <c r="D335" s="10" t="s">
        <v>446</v>
      </c>
    </row>
    <row r="336" spans="1:4" ht="15.75" x14ac:dyDescent="0.25">
      <c r="A336" s="20" t="s">
        <v>421</v>
      </c>
      <c r="B336" s="14"/>
      <c r="C336" s="14" t="s">
        <v>473</v>
      </c>
      <c r="D336" s="10" t="s">
        <v>421</v>
      </c>
    </row>
    <row r="337" spans="1:4" ht="15.75" x14ac:dyDescent="0.25">
      <c r="A337" s="20" t="s">
        <v>458</v>
      </c>
      <c r="B337" s="14"/>
      <c r="C337" s="14" t="s">
        <v>473</v>
      </c>
      <c r="D337" s="10" t="s">
        <v>458</v>
      </c>
    </row>
    <row r="338" spans="1:4" ht="15.75" x14ac:dyDescent="0.25">
      <c r="A338" s="20" t="s">
        <v>468</v>
      </c>
      <c r="B338" s="14"/>
      <c r="C338" s="14" t="s">
        <v>473</v>
      </c>
      <c r="D338" s="10" t="s">
        <v>468</v>
      </c>
    </row>
    <row r="339" spans="1:4" ht="15.75" x14ac:dyDescent="0.25">
      <c r="A339" s="20" t="s">
        <v>586</v>
      </c>
      <c r="B339" s="14"/>
      <c r="C339" s="14" t="s">
        <v>473</v>
      </c>
      <c r="D339" s="10" t="s">
        <v>586</v>
      </c>
    </row>
    <row r="340" spans="1:4" ht="15.75" x14ac:dyDescent="0.25">
      <c r="A340" s="20" t="s">
        <v>180</v>
      </c>
      <c r="B340" s="14" t="s">
        <v>473</v>
      </c>
      <c r="D340" s="10" t="s">
        <v>180</v>
      </c>
    </row>
    <row r="341" spans="1:4" ht="15.75" x14ac:dyDescent="0.25">
      <c r="A341" s="20" t="s">
        <v>365</v>
      </c>
      <c r="B341" s="14"/>
      <c r="C341" s="14" t="s">
        <v>473</v>
      </c>
      <c r="D341" s="10" t="s">
        <v>365</v>
      </c>
    </row>
    <row r="342" spans="1:4" ht="15.75" x14ac:dyDescent="0.25">
      <c r="A342" s="20" t="s">
        <v>587</v>
      </c>
      <c r="B342" s="14"/>
      <c r="C342" s="14" t="s">
        <v>473</v>
      </c>
      <c r="D342" s="10" t="s">
        <v>587</v>
      </c>
    </row>
    <row r="343" spans="1:4" ht="15.75" x14ac:dyDescent="0.25">
      <c r="A343" s="20" t="s">
        <v>469</v>
      </c>
      <c r="B343" s="14" t="s">
        <v>473</v>
      </c>
      <c r="D343" s="10" t="s">
        <v>469</v>
      </c>
    </row>
    <row r="344" spans="1:4" ht="15.75" x14ac:dyDescent="0.25">
      <c r="A344" s="20" t="s">
        <v>588</v>
      </c>
      <c r="B344" s="14"/>
      <c r="C344" s="14" t="s">
        <v>473</v>
      </c>
      <c r="D344" s="10" t="s">
        <v>588</v>
      </c>
    </row>
    <row r="345" spans="1:4" ht="15.75" x14ac:dyDescent="0.25">
      <c r="A345" s="20" t="s">
        <v>461</v>
      </c>
      <c r="B345" s="14"/>
      <c r="C345" s="14" t="s">
        <v>473</v>
      </c>
      <c r="D345" s="10" t="s">
        <v>461</v>
      </c>
    </row>
    <row r="346" spans="1:4" ht="15.75" x14ac:dyDescent="0.25">
      <c r="A346" s="20" t="s">
        <v>589</v>
      </c>
      <c r="B346" s="14"/>
      <c r="C346" s="14" t="s">
        <v>473</v>
      </c>
      <c r="D346" s="10" t="s">
        <v>589</v>
      </c>
    </row>
    <row r="347" spans="1:4" ht="15.75" x14ac:dyDescent="0.25">
      <c r="A347" s="20" t="s">
        <v>233</v>
      </c>
      <c r="B347" s="14" t="s">
        <v>473</v>
      </c>
      <c r="D347" s="10" t="s">
        <v>233</v>
      </c>
    </row>
    <row r="348" spans="1:4" ht="15.75" x14ac:dyDescent="0.25">
      <c r="A348" s="20" t="s">
        <v>237</v>
      </c>
      <c r="B348" s="14" t="s">
        <v>473</v>
      </c>
      <c r="D348" s="10" t="s">
        <v>237</v>
      </c>
    </row>
    <row r="349" spans="1:4" ht="15.75" x14ac:dyDescent="0.25">
      <c r="A349" s="20" t="s">
        <v>270</v>
      </c>
      <c r="B349" s="14"/>
      <c r="C349" s="14" t="s">
        <v>473</v>
      </c>
      <c r="D349" s="10" t="s">
        <v>270</v>
      </c>
    </row>
    <row r="350" spans="1:4" ht="15.75" x14ac:dyDescent="0.25">
      <c r="A350" s="20" t="s">
        <v>590</v>
      </c>
      <c r="B350" s="14"/>
      <c r="C350" s="14" t="s">
        <v>473</v>
      </c>
      <c r="D350" s="10" t="s">
        <v>590</v>
      </c>
    </row>
    <row r="351" spans="1:4" ht="15.75" x14ac:dyDescent="0.25">
      <c r="A351" s="20" t="s">
        <v>438</v>
      </c>
      <c r="B351" s="14"/>
      <c r="C351" s="14" t="s">
        <v>473</v>
      </c>
      <c r="D351" s="10" t="s">
        <v>438</v>
      </c>
    </row>
    <row r="352" spans="1:4" ht="15.75" x14ac:dyDescent="0.25">
      <c r="A352" s="20" t="s">
        <v>200</v>
      </c>
      <c r="B352" s="14" t="s">
        <v>473</v>
      </c>
      <c r="D352" s="10" t="s">
        <v>200</v>
      </c>
    </row>
    <row r="353" spans="1:4" ht="15.75" x14ac:dyDescent="0.25">
      <c r="A353" s="20" t="s">
        <v>591</v>
      </c>
      <c r="B353" s="14"/>
      <c r="C353" s="14" t="s">
        <v>473</v>
      </c>
      <c r="D353" s="10" t="s">
        <v>591</v>
      </c>
    </row>
    <row r="354" spans="1:4" ht="15.75" x14ac:dyDescent="0.25">
      <c r="A354" s="20" t="s">
        <v>405</v>
      </c>
      <c r="B354" s="14"/>
      <c r="C354" s="14" t="s">
        <v>473</v>
      </c>
      <c r="D354" s="10" t="s">
        <v>405</v>
      </c>
    </row>
    <row r="355" spans="1:4" ht="15.75" x14ac:dyDescent="0.25">
      <c r="A355" s="20" t="s">
        <v>400</v>
      </c>
      <c r="B355" s="14"/>
      <c r="C355" s="14" t="s">
        <v>473</v>
      </c>
      <c r="D355" s="10" t="s">
        <v>400</v>
      </c>
    </row>
    <row r="356" spans="1:4" ht="15.75" x14ac:dyDescent="0.25">
      <c r="A356" s="20" t="s">
        <v>592</v>
      </c>
      <c r="B356" s="14" t="s">
        <v>473</v>
      </c>
      <c r="D356" s="10" t="s">
        <v>592</v>
      </c>
    </row>
    <row r="357" spans="1:4" ht="15.75" x14ac:dyDescent="0.25">
      <c r="A357" s="20" t="s">
        <v>181</v>
      </c>
      <c r="B357" s="14" t="s">
        <v>473</v>
      </c>
      <c r="D357" s="10" t="s">
        <v>181</v>
      </c>
    </row>
    <row r="358" spans="1:4" ht="15.75" x14ac:dyDescent="0.25">
      <c r="A358" s="20" t="s">
        <v>462</v>
      </c>
      <c r="B358" s="14"/>
      <c r="C358" s="14" t="s">
        <v>473</v>
      </c>
      <c r="D358" s="10" t="s">
        <v>462</v>
      </c>
    </row>
    <row r="359" spans="1:4" ht="15.75" x14ac:dyDescent="0.25">
      <c r="A359" s="20" t="s">
        <v>238</v>
      </c>
      <c r="B359" s="14" t="s">
        <v>473</v>
      </c>
      <c r="D359" s="10" t="s">
        <v>238</v>
      </c>
    </row>
    <row r="360" spans="1:4" ht="15.75" x14ac:dyDescent="0.25">
      <c r="A360" s="20" t="s">
        <v>344</v>
      </c>
      <c r="B360" s="14"/>
      <c r="C360" s="14" t="s">
        <v>473</v>
      </c>
      <c r="D360" s="10" t="s">
        <v>344</v>
      </c>
    </row>
    <row r="361" spans="1:4" ht="15.75" x14ac:dyDescent="0.25">
      <c r="A361" s="20" t="s">
        <v>222</v>
      </c>
      <c r="B361" s="14" t="s">
        <v>473</v>
      </c>
      <c r="D361" s="10" t="s">
        <v>222</v>
      </c>
    </row>
    <row r="362" spans="1:4" ht="15.75" x14ac:dyDescent="0.25">
      <c r="A362" s="20" t="s">
        <v>239</v>
      </c>
      <c r="B362" s="14" t="s">
        <v>473</v>
      </c>
      <c r="D362" s="10" t="s">
        <v>239</v>
      </c>
    </row>
    <row r="363" spans="1:4" ht="15.75" x14ac:dyDescent="0.25">
      <c r="A363" s="20" t="s">
        <v>271</v>
      </c>
      <c r="B363" s="14"/>
      <c r="C363" s="14" t="s">
        <v>473</v>
      </c>
      <c r="D363" s="10" t="s">
        <v>271</v>
      </c>
    </row>
    <row r="364" spans="1:4" ht="15.75" x14ac:dyDescent="0.25">
      <c r="A364" s="20" t="s">
        <v>381</v>
      </c>
      <c r="B364" s="14"/>
      <c r="C364" s="14" t="s">
        <v>473</v>
      </c>
      <c r="D364" s="10" t="s">
        <v>381</v>
      </c>
    </row>
    <row r="365" spans="1:4" ht="15.75" x14ac:dyDescent="0.25">
      <c r="A365" s="20" t="s">
        <v>195</v>
      </c>
      <c r="B365" s="14" t="s">
        <v>473</v>
      </c>
      <c r="D365" s="10" t="s">
        <v>195</v>
      </c>
    </row>
    <row r="366" spans="1:4" ht="15.75" x14ac:dyDescent="0.25">
      <c r="A366" s="20" t="s">
        <v>182</v>
      </c>
      <c r="B366" s="14" t="s">
        <v>473</v>
      </c>
      <c r="D366" s="10" t="s">
        <v>182</v>
      </c>
    </row>
    <row r="367" spans="1:4" ht="15.75" x14ac:dyDescent="0.25">
      <c r="A367" s="20" t="s">
        <v>593</v>
      </c>
      <c r="B367" s="14"/>
      <c r="C367" s="14" t="s">
        <v>473</v>
      </c>
      <c r="D367" s="10" t="s">
        <v>593</v>
      </c>
    </row>
    <row r="368" spans="1:4" ht="15.75" x14ac:dyDescent="0.25">
      <c r="A368" s="20" t="s">
        <v>447</v>
      </c>
      <c r="B368" s="14"/>
      <c r="C368" s="14" t="s">
        <v>473</v>
      </c>
      <c r="D368" s="10" t="s">
        <v>447</v>
      </c>
    </row>
    <row r="369" spans="1:4" ht="15.75" x14ac:dyDescent="0.25">
      <c r="A369" s="20" t="s">
        <v>401</v>
      </c>
      <c r="B369" s="14"/>
      <c r="C369" s="14" t="s">
        <v>473</v>
      </c>
      <c r="D369" s="10" t="s">
        <v>401</v>
      </c>
    </row>
    <row r="370" spans="1:4" ht="15.75" x14ac:dyDescent="0.25">
      <c r="A370" s="20" t="s">
        <v>214</v>
      </c>
      <c r="B370" s="14"/>
      <c r="C370" s="14" t="s">
        <v>473</v>
      </c>
      <c r="D370" s="10" t="s">
        <v>214</v>
      </c>
    </row>
    <row r="371" spans="1:4" ht="15.75" x14ac:dyDescent="0.25">
      <c r="A371" s="20" t="s">
        <v>594</v>
      </c>
      <c r="B371" s="14"/>
      <c r="C371" s="14" t="s">
        <v>473</v>
      </c>
      <c r="D371" s="10" t="s">
        <v>594</v>
      </c>
    </row>
    <row r="372" spans="1:4" ht="15.75" x14ac:dyDescent="0.25">
      <c r="A372" s="20" t="s">
        <v>595</v>
      </c>
      <c r="B372" s="14" t="s">
        <v>473</v>
      </c>
      <c r="D372" s="10" t="s">
        <v>595</v>
      </c>
    </row>
    <row r="373" spans="1:4" ht="15.75" x14ac:dyDescent="0.25">
      <c r="A373" s="20" t="s">
        <v>596</v>
      </c>
      <c r="B373" s="14" t="s">
        <v>473</v>
      </c>
      <c r="D373" s="10" t="s">
        <v>596</v>
      </c>
    </row>
    <row r="374" spans="1:4" ht="15.75" x14ac:dyDescent="0.25">
      <c r="A374" s="20" t="s">
        <v>370</v>
      </c>
      <c r="B374" s="14" t="s">
        <v>473</v>
      </c>
      <c r="D374" s="10" t="s">
        <v>370</v>
      </c>
    </row>
    <row r="375" spans="1:4" ht="15.75" x14ac:dyDescent="0.25">
      <c r="A375" s="20" t="s">
        <v>285</v>
      </c>
      <c r="B375" s="14"/>
      <c r="C375" s="14" t="s">
        <v>473</v>
      </c>
      <c r="D375" s="10" t="s">
        <v>285</v>
      </c>
    </row>
    <row r="376" spans="1:4" ht="15.75" x14ac:dyDescent="0.25">
      <c r="A376" s="20" t="s">
        <v>245</v>
      </c>
      <c r="B376" s="14"/>
      <c r="C376" s="14" t="s">
        <v>473</v>
      </c>
      <c r="D376" s="10" t="s">
        <v>245</v>
      </c>
    </row>
    <row r="377" spans="1:4" ht="15.75" x14ac:dyDescent="0.25">
      <c r="A377" s="20" t="s">
        <v>300</v>
      </c>
      <c r="B377" s="14" t="s">
        <v>473</v>
      </c>
      <c r="D377" s="10" t="s">
        <v>300</v>
      </c>
    </row>
    <row r="378" spans="1:4" ht="15.75" x14ac:dyDescent="0.25">
      <c r="A378" s="20" t="s">
        <v>597</v>
      </c>
      <c r="B378" s="14"/>
      <c r="C378" s="14" t="s">
        <v>473</v>
      </c>
      <c r="D378" s="10" t="s">
        <v>597</v>
      </c>
    </row>
    <row r="379" spans="1:4" ht="15.75" x14ac:dyDescent="0.25">
      <c r="A379" s="20" t="s">
        <v>598</v>
      </c>
      <c r="B379" s="14"/>
      <c r="C379" s="14" t="s">
        <v>473</v>
      </c>
      <c r="D379" s="10" t="s">
        <v>598</v>
      </c>
    </row>
    <row r="380" spans="1:4" ht="15.75" x14ac:dyDescent="0.25">
      <c r="A380" s="20" t="s">
        <v>329</v>
      </c>
      <c r="B380" s="14"/>
      <c r="C380" s="14" t="s">
        <v>473</v>
      </c>
      <c r="D380" s="10" t="s">
        <v>329</v>
      </c>
    </row>
    <row r="381" spans="1:4" ht="15.75" x14ac:dyDescent="0.25">
      <c r="A381" s="20" t="s">
        <v>599</v>
      </c>
      <c r="B381" s="14"/>
      <c r="C381" s="14" t="s">
        <v>473</v>
      </c>
      <c r="D381" s="10" t="s">
        <v>599</v>
      </c>
    </row>
    <row r="382" spans="1:4" ht="15.75" x14ac:dyDescent="0.25">
      <c r="A382" s="20" t="s">
        <v>345</v>
      </c>
      <c r="B382" s="14"/>
      <c r="C382" s="14" t="s">
        <v>473</v>
      </c>
      <c r="D382" s="10" t="s">
        <v>345</v>
      </c>
    </row>
    <row r="383" spans="1:4" ht="15.75" x14ac:dyDescent="0.25">
      <c r="A383" s="20" t="s">
        <v>427</v>
      </c>
      <c r="B383" s="14"/>
      <c r="C383" s="14" t="s">
        <v>473</v>
      </c>
      <c r="D383" s="10" t="s">
        <v>427</v>
      </c>
    </row>
    <row r="384" spans="1:4" ht="15.75" x14ac:dyDescent="0.25">
      <c r="A384" s="20" t="s">
        <v>223</v>
      </c>
      <c r="B384" s="14"/>
      <c r="C384" s="14" t="s">
        <v>473</v>
      </c>
      <c r="D384" s="10" t="s">
        <v>223</v>
      </c>
    </row>
    <row r="385" spans="1:4" ht="15.75" x14ac:dyDescent="0.25">
      <c r="A385" s="20" t="s">
        <v>417</v>
      </c>
      <c r="B385" s="14"/>
      <c r="C385" s="14" t="s">
        <v>473</v>
      </c>
      <c r="D385" s="10" t="s">
        <v>417</v>
      </c>
    </row>
    <row r="386" spans="1:4" ht="15.75" x14ac:dyDescent="0.25">
      <c r="A386" s="20" t="s">
        <v>406</v>
      </c>
      <c r="B386" s="14" t="s">
        <v>473</v>
      </c>
      <c r="D386" s="10" t="s">
        <v>406</v>
      </c>
    </row>
    <row r="387" spans="1:4" ht="15.75" x14ac:dyDescent="0.25">
      <c r="A387" s="20" t="s">
        <v>407</v>
      </c>
      <c r="B387" s="14"/>
      <c r="C387" s="14" t="s">
        <v>473</v>
      </c>
      <c r="D387" s="10" t="s">
        <v>407</v>
      </c>
    </row>
    <row r="388" spans="1:4" ht="15.75" x14ac:dyDescent="0.25">
      <c r="A388" s="20" t="s">
        <v>240</v>
      </c>
      <c r="B388" s="14" t="s">
        <v>473</v>
      </c>
      <c r="D388" s="10" t="s">
        <v>240</v>
      </c>
    </row>
    <row r="389" spans="1:4" ht="15.75" x14ac:dyDescent="0.25">
      <c r="A389" s="20" t="s">
        <v>346</v>
      </c>
      <c r="B389" s="14"/>
      <c r="C389" s="14" t="s">
        <v>473</v>
      </c>
      <c r="D389" s="10" t="s">
        <v>346</v>
      </c>
    </row>
    <row r="390" spans="1:4" ht="15.75" x14ac:dyDescent="0.25">
      <c r="A390" s="20" t="s">
        <v>362</v>
      </c>
      <c r="B390" s="14" t="s">
        <v>473</v>
      </c>
      <c r="D390" s="10" t="s">
        <v>362</v>
      </c>
    </row>
    <row r="391" spans="1:4" ht="15.75" x14ac:dyDescent="0.25">
      <c r="A391" s="20" t="s">
        <v>418</v>
      </c>
      <c r="B391" s="14"/>
      <c r="C391" s="14" t="s">
        <v>473</v>
      </c>
      <c r="D391" s="10" t="s">
        <v>418</v>
      </c>
    </row>
    <row r="392" spans="1:4" ht="15.75" x14ac:dyDescent="0.25">
      <c r="A392" s="20" t="s">
        <v>600</v>
      </c>
      <c r="B392" s="14"/>
      <c r="C392" s="14" t="s">
        <v>473</v>
      </c>
      <c r="D392" s="10" t="s">
        <v>600</v>
      </c>
    </row>
    <row r="393" spans="1:4" ht="15.75" x14ac:dyDescent="0.25">
      <c r="A393" s="20" t="s">
        <v>601</v>
      </c>
      <c r="B393" s="14"/>
      <c r="C393" s="14" t="s">
        <v>473</v>
      </c>
      <c r="D393" s="10" t="s">
        <v>601</v>
      </c>
    </row>
    <row r="394" spans="1:4" ht="15.75" x14ac:dyDescent="0.25">
      <c r="A394" s="20" t="s">
        <v>441</v>
      </c>
      <c r="B394" s="14"/>
      <c r="C394" s="14" t="s">
        <v>473</v>
      </c>
      <c r="D394" s="10" t="s">
        <v>441</v>
      </c>
    </row>
    <row r="395" spans="1:4" ht="15.75" x14ac:dyDescent="0.25">
      <c r="A395" s="20" t="s">
        <v>411</v>
      </c>
      <c r="B395" s="14"/>
      <c r="C395" s="14" t="s">
        <v>473</v>
      </c>
      <c r="D395" s="10" t="s">
        <v>411</v>
      </c>
    </row>
    <row r="396" spans="1:4" ht="15.75" x14ac:dyDescent="0.25">
      <c r="A396" s="20" t="s">
        <v>412</v>
      </c>
      <c r="B396" s="14"/>
      <c r="C396" s="14" t="s">
        <v>473</v>
      </c>
      <c r="D396" s="10" t="s">
        <v>412</v>
      </c>
    </row>
    <row r="397" spans="1:4" ht="15.75" x14ac:dyDescent="0.25">
      <c r="A397" s="20" t="s">
        <v>602</v>
      </c>
      <c r="B397" s="14"/>
      <c r="C397" s="14" t="s">
        <v>473</v>
      </c>
      <c r="D397" s="10" t="s">
        <v>602</v>
      </c>
    </row>
    <row r="398" spans="1:4" ht="15.75" x14ac:dyDescent="0.25">
      <c r="A398" s="20" t="s">
        <v>256</v>
      </c>
      <c r="B398" s="14" t="s">
        <v>473</v>
      </c>
      <c r="D398" s="10" t="s">
        <v>256</v>
      </c>
    </row>
    <row r="399" spans="1:4" ht="15.75" x14ac:dyDescent="0.25">
      <c r="A399" s="20" t="s">
        <v>251</v>
      </c>
      <c r="B399" s="14" t="s">
        <v>473</v>
      </c>
      <c r="D399" s="10" t="s">
        <v>251</v>
      </c>
    </row>
    <row r="400" spans="1:4" ht="15.75" x14ac:dyDescent="0.25">
      <c r="A400" s="20" t="s">
        <v>307</v>
      </c>
      <c r="B400" s="14" t="s">
        <v>473</v>
      </c>
      <c r="D400" s="10" t="s">
        <v>307</v>
      </c>
    </row>
    <row r="401" spans="1:4" ht="15.75" x14ac:dyDescent="0.25">
      <c r="A401" s="20" t="s">
        <v>252</v>
      </c>
      <c r="B401" s="14" t="s">
        <v>473</v>
      </c>
      <c r="D401" s="10" t="s">
        <v>252</v>
      </c>
    </row>
    <row r="402" spans="1:4" ht="15.75" x14ac:dyDescent="0.25">
      <c r="A402" s="20" t="s">
        <v>333</v>
      </c>
      <c r="B402" s="14" t="s">
        <v>473</v>
      </c>
      <c r="D402" s="10" t="s">
        <v>333</v>
      </c>
    </row>
    <row r="403" spans="1:4" ht="15.75" x14ac:dyDescent="0.25">
      <c r="A403" s="20" t="s">
        <v>241</v>
      </c>
      <c r="B403" s="14" t="s">
        <v>473</v>
      </c>
      <c r="D403" s="10" t="s">
        <v>241</v>
      </c>
    </row>
    <row r="404" spans="1:4" ht="15.75" x14ac:dyDescent="0.25">
      <c r="A404" s="20" t="s">
        <v>603</v>
      </c>
      <c r="B404" s="14"/>
      <c r="C404" s="14" t="s">
        <v>473</v>
      </c>
      <c r="D404" s="10" t="s">
        <v>603</v>
      </c>
    </row>
    <row r="405" spans="1:4" ht="15.75" x14ac:dyDescent="0.25">
      <c r="A405" s="20" t="s">
        <v>205</v>
      </c>
      <c r="B405" s="14" t="s">
        <v>473</v>
      </c>
      <c r="D405" s="10" t="s">
        <v>205</v>
      </c>
    </row>
    <row r="406" spans="1:4" ht="15.75" x14ac:dyDescent="0.25">
      <c r="A406" s="20" t="s">
        <v>320</v>
      </c>
      <c r="B406" s="14" t="s">
        <v>473</v>
      </c>
      <c r="D406" s="10" t="s">
        <v>320</v>
      </c>
    </row>
    <row r="407" spans="1:4" ht="15.75" x14ac:dyDescent="0.25">
      <c r="A407" s="20" t="s">
        <v>293</v>
      </c>
      <c r="B407" s="14"/>
      <c r="C407" s="14" t="s">
        <v>473</v>
      </c>
      <c r="D407" s="10" t="s">
        <v>293</v>
      </c>
    </row>
    <row r="408" spans="1:4" ht="15.75" x14ac:dyDescent="0.25">
      <c r="A408" s="20" t="s">
        <v>246</v>
      </c>
      <c r="B408" s="14"/>
      <c r="C408" s="14" t="s">
        <v>473</v>
      </c>
      <c r="D408" s="10" t="s">
        <v>246</v>
      </c>
    </row>
    <row r="409" spans="1:4" ht="15.75" x14ac:dyDescent="0.25">
      <c r="A409" s="20" t="s">
        <v>422</v>
      </c>
      <c r="B409" s="14"/>
      <c r="C409" s="14" t="s">
        <v>473</v>
      </c>
      <c r="D409" s="10" t="s">
        <v>422</v>
      </c>
    </row>
    <row r="410" spans="1:4" ht="15.75" x14ac:dyDescent="0.25">
      <c r="A410" s="20" t="s">
        <v>272</v>
      </c>
      <c r="B410" s="14"/>
      <c r="C410" s="14" t="s">
        <v>473</v>
      </c>
      <c r="D410" s="10" t="s">
        <v>272</v>
      </c>
    </row>
    <row r="411" spans="1:4" ht="15.75" x14ac:dyDescent="0.25">
      <c r="A411" s="20" t="s">
        <v>308</v>
      </c>
      <c r="B411" s="14"/>
      <c r="C411" s="14" t="s">
        <v>473</v>
      </c>
      <c r="D411" s="10" t="s">
        <v>308</v>
      </c>
    </row>
    <row r="412" spans="1:4" ht="15.75" x14ac:dyDescent="0.25">
      <c r="A412" s="20" t="s">
        <v>371</v>
      </c>
      <c r="B412" s="14"/>
      <c r="C412" s="14" t="s">
        <v>473</v>
      </c>
      <c r="D412" s="10" t="s">
        <v>371</v>
      </c>
    </row>
    <row r="413" spans="1:4" ht="15.75" x14ac:dyDescent="0.25">
      <c r="A413" s="20" t="s">
        <v>408</v>
      </c>
      <c r="B413" s="14"/>
      <c r="C413" s="14" t="s">
        <v>473</v>
      </c>
      <c r="D413" s="10" t="s">
        <v>408</v>
      </c>
    </row>
    <row r="414" spans="1:4" ht="15.75" x14ac:dyDescent="0.25">
      <c r="A414" s="20" t="s">
        <v>604</v>
      </c>
      <c r="B414" s="14"/>
      <c r="C414" s="14" t="s">
        <v>473</v>
      </c>
      <c r="D414" s="10" t="s">
        <v>604</v>
      </c>
    </row>
    <row r="415" spans="1:4" ht="15.75" x14ac:dyDescent="0.25">
      <c r="A415" s="20" t="s">
        <v>263</v>
      </c>
      <c r="B415" s="14"/>
      <c r="C415" s="14" t="s">
        <v>473</v>
      </c>
      <c r="D415" s="10" t="s">
        <v>263</v>
      </c>
    </row>
    <row r="416" spans="1:4" ht="15.75" x14ac:dyDescent="0.25">
      <c r="A416" s="20" t="s">
        <v>605</v>
      </c>
      <c r="B416" s="14"/>
      <c r="C416" s="14" t="s">
        <v>473</v>
      </c>
      <c r="D416" s="10" t="s">
        <v>605</v>
      </c>
    </row>
    <row r="417" spans="1:4" ht="15.75" x14ac:dyDescent="0.25">
      <c r="A417" s="20" t="s">
        <v>606</v>
      </c>
      <c r="B417" s="14"/>
      <c r="C417" s="14" t="s">
        <v>473</v>
      </c>
      <c r="D417" s="10" t="s">
        <v>606</v>
      </c>
    </row>
    <row r="418" spans="1:4" ht="15.75" x14ac:dyDescent="0.25">
      <c r="A418" s="20" t="s">
        <v>607</v>
      </c>
      <c r="B418" s="14"/>
      <c r="C418" s="14" t="s">
        <v>473</v>
      </c>
      <c r="D418" s="10" t="s">
        <v>607</v>
      </c>
    </row>
    <row r="419" spans="1:4" ht="15.75" x14ac:dyDescent="0.25">
      <c r="A419" s="20" t="s">
        <v>608</v>
      </c>
      <c r="B419" s="14"/>
      <c r="C419" s="14" t="s">
        <v>473</v>
      </c>
      <c r="D419" s="10" t="s">
        <v>608</v>
      </c>
    </row>
    <row r="420" spans="1:4" ht="15.75" x14ac:dyDescent="0.25">
      <c r="A420" s="20" t="s">
        <v>321</v>
      </c>
      <c r="B420" s="14"/>
      <c r="C420" s="14" t="s">
        <v>473</v>
      </c>
      <c r="D420" s="10" t="s">
        <v>321</v>
      </c>
    </row>
    <row r="421" spans="1:4" ht="15.75" x14ac:dyDescent="0.25">
      <c r="A421" s="20" t="s">
        <v>317</v>
      </c>
      <c r="B421" s="14"/>
      <c r="C421" s="14" t="s">
        <v>473</v>
      </c>
      <c r="D421" s="10" t="s">
        <v>317</v>
      </c>
    </row>
    <row r="422" spans="1:4" ht="15.75" x14ac:dyDescent="0.25">
      <c r="A422" s="20" t="s">
        <v>419</v>
      </c>
      <c r="B422" s="14"/>
      <c r="C422" s="14" t="s">
        <v>473</v>
      </c>
      <c r="D422" s="10" t="s">
        <v>419</v>
      </c>
    </row>
    <row r="423" spans="1:4" ht="15.75" x14ac:dyDescent="0.25">
      <c r="A423" s="20" t="s">
        <v>609</v>
      </c>
      <c r="B423" s="14"/>
      <c r="C423" s="14" t="s">
        <v>473</v>
      </c>
      <c r="D423" s="10" t="s">
        <v>609</v>
      </c>
    </row>
    <row r="424" spans="1:4" ht="15.75" x14ac:dyDescent="0.25">
      <c r="A424" s="20" t="s">
        <v>183</v>
      </c>
      <c r="B424" s="14" t="s">
        <v>473</v>
      </c>
      <c r="D424" s="10" t="s">
        <v>183</v>
      </c>
    </row>
    <row r="425" spans="1:4" ht="15.75" x14ac:dyDescent="0.25">
      <c r="A425" s="20" t="s">
        <v>309</v>
      </c>
      <c r="B425" s="14" t="s">
        <v>473</v>
      </c>
      <c r="D425" s="10" t="s">
        <v>309</v>
      </c>
    </row>
    <row r="426" spans="1:4" ht="15.75" x14ac:dyDescent="0.25">
      <c r="A426" s="20" t="s">
        <v>610</v>
      </c>
      <c r="B426" s="14"/>
      <c r="C426" s="14" t="s">
        <v>473</v>
      </c>
      <c r="D426" s="10" t="s">
        <v>610</v>
      </c>
    </row>
    <row r="427" spans="1:4" ht="15.75" x14ac:dyDescent="0.25">
      <c r="A427" s="20" t="s">
        <v>611</v>
      </c>
      <c r="B427" s="14"/>
      <c r="C427" s="14" t="s">
        <v>473</v>
      </c>
      <c r="D427" s="10" t="s">
        <v>611</v>
      </c>
    </row>
    <row r="428" spans="1:4" ht="15.75" x14ac:dyDescent="0.25">
      <c r="A428" s="20" t="s">
        <v>184</v>
      </c>
      <c r="B428" s="14" t="s">
        <v>473</v>
      </c>
      <c r="D428" s="10" t="s">
        <v>184</v>
      </c>
    </row>
    <row r="429" spans="1:4" ht="15.75" x14ac:dyDescent="0.25">
      <c r="A429" s="20" t="s">
        <v>212</v>
      </c>
      <c r="B429" s="14"/>
      <c r="C429" s="14" t="s">
        <v>473</v>
      </c>
      <c r="D429" s="10" t="s">
        <v>212</v>
      </c>
    </row>
    <row r="430" spans="1:4" ht="15.75" x14ac:dyDescent="0.25">
      <c r="A430" s="20" t="s">
        <v>470</v>
      </c>
      <c r="B430" s="14"/>
      <c r="C430" s="14" t="s">
        <v>473</v>
      </c>
      <c r="D430" s="10" t="s">
        <v>470</v>
      </c>
    </row>
    <row r="431" spans="1:4" ht="15.75" x14ac:dyDescent="0.25">
      <c r="A431" s="20" t="s">
        <v>612</v>
      </c>
      <c r="B431" s="14"/>
      <c r="C431" s="14" t="s">
        <v>473</v>
      </c>
      <c r="D431" s="10" t="s">
        <v>612</v>
      </c>
    </row>
    <row r="432" spans="1:4" ht="15.75" x14ac:dyDescent="0.25">
      <c r="A432" s="20" t="s">
        <v>613</v>
      </c>
      <c r="B432" s="14"/>
      <c r="C432" s="14" t="s">
        <v>473</v>
      </c>
      <c r="D432" s="10" t="s">
        <v>613</v>
      </c>
    </row>
    <row r="433" spans="1:4" ht="15.75" x14ac:dyDescent="0.25">
      <c r="A433" s="20" t="s">
        <v>614</v>
      </c>
      <c r="B433" s="14"/>
      <c r="C433" s="14" t="s">
        <v>473</v>
      </c>
      <c r="D433" s="10" t="s">
        <v>614</v>
      </c>
    </row>
    <row r="434" spans="1:4" ht="15.75" x14ac:dyDescent="0.25">
      <c r="A434" s="20" t="s">
        <v>448</v>
      </c>
      <c r="B434" s="14" t="s">
        <v>473</v>
      </c>
      <c r="D434" s="10" t="s">
        <v>448</v>
      </c>
    </row>
    <row r="435" spans="1:4" ht="15.75" x14ac:dyDescent="0.25">
      <c r="A435" s="20" t="s">
        <v>615</v>
      </c>
      <c r="B435" s="14"/>
      <c r="C435" s="14" t="s">
        <v>473</v>
      </c>
      <c r="D435" s="10" t="s">
        <v>615</v>
      </c>
    </row>
    <row r="436" spans="1:4" ht="15.75" x14ac:dyDescent="0.25">
      <c r="A436" s="20" t="s">
        <v>616</v>
      </c>
      <c r="B436" s="14"/>
      <c r="C436" s="14" t="s">
        <v>473</v>
      </c>
      <c r="D436" s="10" t="s">
        <v>616</v>
      </c>
    </row>
    <row r="437" spans="1:4" ht="15.75" x14ac:dyDescent="0.25">
      <c r="A437" s="20" t="s">
        <v>617</v>
      </c>
      <c r="B437" s="14" t="s">
        <v>473</v>
      </c>
      <c r="D437" s="10" t="s">
        <v>617</v>
      </c>
    </row>
    <row r="438" spans="1:4" ht="15.75" x14ac:dyDescent="0.25">
      <c r="A438" s="20" t="s">
        <v>185</v>
      </c>
      <c r="B438" s="14" t="s">
        <v>473</v>
      </c>
      <c r="D438" s="10" t="s">
        <v>185</v>
      </c>
    </row>
    <row r="439" spans="1:4" ht="15.75" x14ac:dyDescent="0.25">
      <c r="A439" s="20" t="s">
        <v>382</v>
      </c>
      <c r="B439" s="14"/>
      <c r="C439" s="14" t="s">
        <v>473</v>
      </c>
      <c r="D439" s="10" t="s">
        <v>382</v>
      </c>
    </row>
    <row r="440" spans="1:4" ht="15.75" x14ac:dyDescent="0.25">
      <c r="A440" s="20" t="s">
        <v>618</v>
      </c>
      <c r="B440" s="14"/>
      <c r="C440" s="14" t="s">
        <v>473</v>
      </c>
      <c r="D440" s="10" t="s">
        <v>618</v>
      </c>
    </row>
    <row r="441" spans="1:4" ht="15.75" x14ac:dyDescent="0.25">
      <c r="A441" s="20" t="s">
        <v>619</v>
      </c>
      <c r="B441" s="14"/>
      <c r="C441" s="14" t="s">
        <v>473</v>
      </c>
      <c r="D441" s="10" t="s">
        <v>619</v>
      </c>
    </row>
    <row r="442" spans="1:4" ht="15.75" x14ac:dyDescent="0.25">
      <c r="A442" s="20" t="s">
        <v>620</v>
      </c>
      <c r="B442" s="14" t="s">
        <v>473</v>
      </c>
      <c r="D442" s="10" t="s">
        <v>620</v>
      </c>
    </row>
    <row r="443" spans="1:4" ht="15.75" x14ac:dyDescent="0.25">
      <c r="A443" s="20" t="s">
        <v>356</v>
      </c>
      <c r="B443" s="14"/>
      <c r="C443" s="14" t="s">
        <v>473</v>
      </c>
      <c r="D443" s="10" t="s">
        <v>356</v>
      </c>
    </row>
    <row r="444" spans="1:4" ht="15.75" x14ac:dyDescent="0.25">
      <c r="A444" s="20" t="s">
        <v>621</v>
      </c>
      <c r="B444" s="14" t="s">
        <v>473</v>
      </c>
      <c r="D444" s="10" t="s">
        <v>621</v>
      </c>
    </row>
    <row r="445" spans="1:4" ht="15.75" x14ac:dyDescent="0.25">
      <c r="A445" s="20" t="s">
        <v>622</v>
      </c>
      <c r="B445" s="14" t="s">
        <v>473</v>
      </c>
      <c r="D445" s="10" t="s">
        <v>622</v>
      </c>
    </row>
    <row r="446" spans="1:4" ht="15.75" x14ac:dyDescent="0.25">
      <c r="A446" s="20" t="s">
        <v>623</v>
      </c>
      <c r="B446" s="14"/>
      <c r="C446" s="14" t="s">
        <v>473</v>
      </c>
      <c r="D446" s="10" t="s">
        <v>623</v>
      </c>
    </row>
    <row r="447" spans="1:4" ht="15.75" x14ac:dyDescent="0.25">
      <c r="A447" s="20" t="s">
        <v>322</v>
      </c>
      <c r="B447" s="14"/>
      <c r="C447" s="14" t="s">
        <v>473</v>
      </c>
      <c r="D447" s="10" t="s">
        <v>322</v>
      </c>
    </row>
    <row r="448" spans="1:4" ht="15.75" x14ac:dyDescent="0.25">
      <c r="A448" s="20" t="s">
        <v>449</v>
      </c>
      <c r="B448" s="14" t="s">
        <v>473</v>
      </c>
      <c r="D448" s="10" t="s">
        <v>449</v>
      </c>
    </row>
    <row r="449" spans="1:4" ht="15.75" x14ac:dyDescent="0.25">
      <c r="A449" s="20" t="s">
        <v>334</v>
      </c>
      <c r="B449" s="14"/>
      <c r="C449" s="14" t="s">
        <v>473</v>
      </c>
      <c r="D449" s="10" t="s">
        <v>334</v>
      </c>
    </row>
    <row r="450" spans="1:4" ht="15.75" x14ac:dyDescent="0.25">
      <c r="A450" s="20" t="s">
        <v>196</v>
      </c>
      <c r="B450" s="14" t="s">
        <v>473</v>
      </c>
      <c r="D450" s="10" t="s">
        <v>196</v>
      </c>
    </row>
    <row r="451" spans="1:4" ht="15.75" x14ac:dyDescent="0.25">
      <c r="A451" s="20" t="s">
        <v>624</v>
      </c>
      <c r="B451" s="14"/>
      <c r="C451" s="14" t="s">
        <v>473</v>
      </c>
      <c r="D451" s="10" t="s">
        <v>624</v>
      </c>
    </row>
    <row r="452" spans="1:4" ht="15.75" x14ac:dyDescent="0.25">
      <c r="A452" s="20" t="s">
        <v>323</v>
      </c>
      <c r="B452" s="14"/>
      <c r="C452" s="14" t="s">
        <v>473</v>
      </c>
      <c r="D452" s="10" t="s">
        <v>323</v>
      </c>
    </row>
    <row r="453" spans="1:4" ht="15.75" x14ac:dyDescent="0.25">
      <c r="A453" s="21" t="s">
        <v>186</v>
      </c>
      <c r="B453" s="4"/>
      <c r="C453" s="4" t="s">
        <v>473</v>
      </c>
      <c r="D453" s="11" t="s">
        <v>186</v>
      </c>
    </row>
  </sheetData>
  <mergeCells count="3">
    <mergeCell ref="A2:A3"/>
    <mergeCell ref="B2:B3"/>
    <mergeCell ref="C2:C3"/>
  </mergeCells>
  <conditionalFormatting sqref="D185:D442 D5:D183">
    <cfRule type="duplicateValues" dxfId="3" priority="3"/>
  </conditionalFormatting>
  <conditionalFormatting sqref="D185:D442 D4:D183">
    <cfRule type="duplicateValues" dxfId="2" priority="4"/>
  </conditionalFormatting>
  <conditionalFormatting sqref="A5:A189 A191:A453">
    <cfRule type="duplicateValues" dxfId="1" priority="7"/>
  </conditionalFormatting>
  <conditionalFormatting sqref="A4:A189 A191:A453">
    <cfRule type="duplicateValues" dxfId="0" priority="9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0"/>
  <sheetViews>
    <sheetView tabSelected="1" workbookViewId="0">
      <selection activeCell="G11" sqref="G11"/>
    </sheetView>
  </sheetViews>
  <sheetFormatPr baseColWidth="10" defaultColWidth="11.5703125" defaultRowHeight="15" x14ac:dyDescent="0.25"/>
  <cols>
    <col min="2" max="2" width="29.42578125" bestFit="1" customWidth="1"/>
  </cols>
  <sheetData>
    <row r="1" spans="1:5" ht="15.6" x14ac:dyDescent="0.3">
      <c r="A1" s="2" t="s">
        <v>158</v>
      </c>
      <c r="B1" s="2"/>
      <c r="C1" s="2"/>
      <c r="D1" s="2"/>
      <c r="E1" s="2"/>
    </row>
    <row r="2" spans="1:5" ht="15.6" x14ac:dyDescent="0.3">
      <c r="A2" s="2"/>
      <c r="B2" s="2" t="s">
        <v>0</v>
      </c>
      <c r="C2" s="2" t="s">
        <v>1</v>
      </c>
      <c r="D2" s="2" t="s">
        <v>2</v>
      </c>
      <c r="E2" s="2" t="s">
        <v>3</v>
      </c>
    </row>
    <row r="3" spans="1:5" ht="15.75" x14ac:dyDescent="0.25">
      <c r="A3" s="2"/>
      <c r="B3" s="22" t="s">
        <v>175</v>
      </c>
      <c r="C3" s="2">
        <v>0.98399999999999999</v>
      </c>
      <c r="D3" s="2">
        <v>0.995</v>
      </c>
      <c r="E3" s="2">
        <v>1</v>
      </c>
    </row>
    <row r="4" spans="1:5" ht="15.75" x14ac:dyDescent="0.25">
      <c r="A4" s="2"/>
      <c r="B4" s="22" t="s">
        <v>176</v>
      </c>
      <c r="C4" s="2">
        <v>0.96699999999999997</v>
      </c>
      <c r="D4" s="2">
        <v>0.98899999999999999</v>
      </c>
      <c r="E4" s="2">
        <v>1</v>
      </c>
    </row>
    <row r="5" spans="1:5" ht="15.75" x14ac:dyDescent="0.25">
      <c r="A5" s="2"/>
      <c r="B5" s="22" t="s">
        <v>177</v>
      </c>
      <c r="C5" s="2">
        <v>1</v>
      </c>
      <c r="D5" s="2">
        <v>1</v>
      </c>
      <c r="E5" s="2">
        <v>1</v>
      </c>
    </row>
    <row r="6" spans="1:5" ht="15.75" x14ac:dyDescent="0.25">
      <c r="A6" s="2"/>
      <c r="B6" s="22" t="s">
        <v>178</v>
      </c>
      <c r="C6" s="2">
        <v>0.98899999999999999</v>
      </c>
      <c r="D6" s="2">
        <v>0.999</v>
      </c>
      <c r="E6" s="2">
        <v>1</v>
      </c>
    </row>
    <row r="7" spans="1:5" ht="15.75" x14ac:dyDescent="0.25">
      <c r="A7" s="2"/>
      <c r="B7" s="22" t="s">
        <v>179</v>
      </c>
      <c r="C7" s="2">
        <v>0.98599999999999999</v>
      </c>
      <c r="D7" s="2">
        <v>0.996</v>
      </c>
      <c r="E7" s="2">
        <v>1</v>
      </c>
    </row>
    <row r="8" spans="1:5" ht="15.75" x14ac:dyDescent="0.25">
      <c r="A8" s="2"/>
      <c r="B8" s="22" t="s">
        <v>180</v>
      </c>
      <c r="C8" s="2">
        <v>0.98</v>
      </c>
      <c r="D8" s="2">
        <v>0.999</v>
      </c>
      <c r="E8" s="2">
        <v>1</v>
      </c>
    </row>
    <row r="9" spans="1:5" ht="15.75" x14ac:dyDescent="0.25">
      <c r="A9" s="2"/>
      <c r="B9" s="22" t="s">
        <v>181</v>
      </c>
      <c r="C9" s="2">
        <v>0.98</v>
      </c>
      <c r="D9" s="2">
        <v>0.999</v>
      </c>
      <c r="E9" s="2">
        <v>1</v>
      </c>
    </row>
    <row r="10" spans="1:5" ht="15.75" x14ac:dyDescent="0.25">
      <c r="A10" s="2"/>
      <c r="B10" s="22" t="s">
        <v>182</v>
      </c>
      <c r="C10" s="2">
        <v>0.98599999999999999</v>
      </c>
      <c r="D10" s="2">
        <v>0.996</v>
      </c>
      <c r="E10" s="2">
        <v>1</v>
      </c>
    </row>
    <row r="11" spans="1:5" ht="15.75" x14ac:dyDescent="0.25">
      <c r="A11" s="2"/>
      <c r="B11" s="22" t="s">
        <v>183</v>
      </c>
      <c r="C11" s="2">
        <v>0.96399999999999997</v>
      </c>
      <c r="D11" s="2">
        <v>0.99299999999999999</v>
      </c>
      <c r="E11" s="2">
        <v>1</v>
      </c>
    </row>
    <row r="12" spans="1:5" ht="15.75" x14ac:dyDescent="0.25">
      <c r="A12" s="2"/>
      <c r="B12" s="22" t="s">
        <v>184</v>
      </c>
      <c r="C12" s="2">
        <v>1</v>
      </c>
      <c r="D12" s="2">
        <v>1</v>
      </c>
      <c r="E12" s="2">
        <v>1</v>
      </c>
    </row>
    <row r="13" spans="1:5" ht="15.75" x14ac:dyDescent="0.25">
      <c r="A13" s="2"/>
      <c r="B13" s="22" t="s">
        <v>185</v>
      </c>
      <c r="C13" s="2">
        <v>0.98499999999999999</v>
      </c>
      <c r="D13" s="2">
        <v>0.999</v>
      </c>
      <c r="E13" s="2">
        <v>1</v>
      </c>
    </row>
    <row r="14" spans="1:5" ht="15.75" x14ac:dyDescent="0.25">
      <c r="A14" s="2"/>
      <c r="B14" s="22" t="s">
        <v>186</v>
      </c>
      <c r="C14" s="2">
        <v>0.96199999999999997</v>
      </c>
      <c r="D14" s="2">
        <v>0.99199999999999999</v>
      </c>
      <c r="E14" s="2">
        <v>1</v>
      </c>
    </row>
    <row r="15" spans="1:5" ht="15.75" x14ac:dyDescent="0.25">
      <c r="A15" s="2"/>
      <c r="B15" s="22" t="s">
        <v>187</v>
      </c>
      <c r="C15" s="2">
        <v>0.95399999999999996</v>
      </c>
      <c r="D15" s="2">
        <v>0.97699999999999998</v>
      </c>
      <c r="E15" s="2">
        <v>0.999</v>
      </c>
    </row>
    <row r="16" spans="1:5" ht="15.75" x14ac:dyDescent="0.25">
      <c r="A16" s="2"/>
      <c r="B16" s="22" t="s">
        <v>188</v>
      </c>
      <c r="C16" s="2">
        <v>0.97599999999999998</v>
      </c>
      <c r="D16" s="2">
        <v>0.98299999999999998</v>
      </c>
      <c r="E16" s="2">
        <v>0.999</v>
      </c>
    </row>
    <row r="17" spans="1:5" ht="15.75" x14ac:dyDescent="0.25">
      <c r="A17" s="2"/>
      <c r="B17" s="22" t="s">
        <v>189</v>
      </c>
      <c r="C17" s="2">
        <v>0.95699999999999996</v>
      </c>
      <c r="D17" s="2">
        <v>0.97899999999999998</v>
      </c>
      <c r="E17" s="2">
        <v>0.999</v>
      </c>
    </row>
    <row r="18" spans="1:5" ht="15.75" x14ac:dyDescent="0.25">
      <c r="A18" s="2"/>
      <c r="B18" s="22" t="s">
        <v>190</v>
      </c>
      <c r="C18" s="2">
        <v>0.95899999999999996</v>
      </c>
      <c r="D18" s="2">
        <v>0.97799999999999998</v>
      </c>
      <c r="E18" s="2">
        <v>0.999</v>
      </c>
    </row>
    <row r="19" spans="1:5" ht="15.75" x14ac:dyDescent="0.25">
      <c r="A19" s="2"/>
      <c r="B19" s="22" t="s">
        <v>191</v>
      </c>
      <c r="C19" s="2">
        <v>0.95899999999999996</v>
      </c>
      <c r="D19" s="2">
        <v>0.96599999999999997</v>
      </c>
      <c r="E19" s="2">
        <v>0.999</v>
      </c>
    </row>
    <row r="20" spans="1:5" ht="15.75" x14ac:dyDescent="0.25">
      <c r="A20" s="2"/>
      <c r="B20" s="22" t="s">
        <v>192</v>
      </c>
      <c r="C20" s="2">
        <v>0.95799999999999996</v>
      </c>
      <c r="D20" s="2">
        <v>0.98299999999999998</v>
      </c>
      <c r="E20" s="2">
        <v>0.999</v>
      </c>
    </row>
    <row r="21" spans="1:5" ht="15.75" x14ac:dyDescent="0.25">
      <c r="A21" s="2"/>
      <c r="B21" s="22" t="s">
        <v>193</v>
      </c>
      <c r="C21" s="2">
        <v>0.95699999999999996</v>
      </c>
      <c r="D21" s="2">
        <v>0.97099999999999997</v>
      </c>
      <c r="E21" s="2">
        <v>0.999</v>
      </c>
    </row>
    <row r="22" spans="1:5" ht="15.75" x14ac:dyDescent="0.25">
      <c r="A22" s="2"/>
      <c r="B22" s="22" t="s">
        <v>194</v>
      </c>
      <c r="C22" s="2">
        <v>0.96</v>
      </c>
      <c r="D22" s="2">
        <v>0.98099999999999998</v>
      </c>
      <c r="E22" s="2">
        <v>0.999</v>
      </c>
    </row>
    <row r="23" spans="1:5" ht="15.75" x14ac:dyDescent="0.25">
      <c r="A23" s="2"/>
      <c r="B23" s="22" t="s">
        <v>195</v>
      </c>
      <c r="C23" s="2">
        <v>0.95099999999999996</v>
      </c>
      <c r="D23" s="2">
        <v>0.99099999999999999</v>
      </c>
      <c r="E23" s="2">
        <v>0.999</v>
      </c>
    </row>
    <row r="24" spans="1:5" ht="15.75" x14ac:dyDescent="0.25">
      <c r="A24" s="2"/>
      <c r="B24" s="22" t="s">
        <v>196</v>
      </c>
      <c r="C24" s="2">
        <v>0.96699999999999997</v>
      </c>
      <c r="D24" s="2">
        <v>0.98399999999999999</v>
      </c>
      <c r="E24" s="2">
        <v>0.999</v>
      </c>
    </row>
    <row r="25" spans="1:5" ht="15.75" x14ac:dyDescent="0.25">
      <c r="A25" s="2"/>
      <c r="B25" s="22" t="s">
        <v>197</v>
      </c>
      <c r="C25" s="2">
        <v>0.95499999999999996</v>
      </c>
      <c r="D25" s="2">
        <v>0.97699999999999998</v>
      </c>
      <c r="E25" s="2">
        <v>0.998</v>
      </c>
    </row>
    <row r="26" spans="1:5" ht="15.75" x14ac:dyDescent="0.25">
      <c r="A26" s="2"/>
      <c r="B26" s="22" t="s">
        <v>198</v>
      </c>
      <c r="C26" s="2">
        <v>0.872</v>
      </c>
      <c r="D26" s="2">
        <v>0.97299999999999998</v>
      </c>
      <c r="E26" s="2">
        <v>0.998</v>
      </c>
    </row>
    <row r="27" spans="1:5" ht="15.75" x14ac:dyDescent="0.25">
      <c r="A27" s="2"/>
      <c r="B27" s="22" t="s">
        <v>199</v>
      </c>
      <c r="C27" s="2">
        <v>0.91</v>
      </c>
      <c r="D27" s="2">
        <v>0.98299999999999998</v>
      </c>
      <c r="E27" s="2">
        <v>0.998</v>
      </c>
    </row>
    <row r="28" spans="1:5" ht="15.75" x14ac:dyDescent="0.25">
      <c r="A28" s="2"/>
      <c r="B28" s="22" t="s">
        <v>200</v>
      </c>
      <c r="C28" s="2">
        <v>0.95299999999999996</v>
      </c>
      <c r="D28" s="2">
        <v>0.97299999999999998</v>
      </c>
      <c r="E28" s="2">
        <v>0.998</v>
      </c>
    </row>
    <row r="29" spans="1:5" ht="15.75" x14ac:dyDescent="0.25">
      <c r="A29" s="2"/>
      <c r="B29" s="22" t="s">
        <v>201</v>
      </c>
      <c r="C29" s="2">
        <v>0.91600000000000004</v>
      </c>
      <c r="D29" s="2">
        <v>0.96599999999999997</v>
      </c>
      <c r="E29" s="2">
        <v>0.997</v>
      </c>
    </row>
    <row r="30" spans="1:5" ht="15.75" x14ac:dyDescent="0.25">
      <c r="A30" s="2"/>
      <c r="B30" s="22" t="s">
        <v>202</v>
      </c>
      <c r="C30" s="2">
        <v>0.86499999999999999</v>
      </c>
      <c r="D30" s="2">
        <v>0.96499999999999997</v>
      </c>
      <c r="E30" s="2">
        <v>0.997</v>
      </c>
    </row>
    <row r="31" spans="1:5" ht="15.75" x14ac:dyDescent="0.25">
      <c r="A31" s="2"/>
      <c r="B31" s="22" t="s">
        <v>203</v>
      </c>
      <c r="C31" s="2">
        <v>0.92400000000000004</v>
      </c>
      <c r="D31" s="2">
        <v>0.95299999999999996</v>
      </c>
      <c r="E31" s="2">
        <v>0.997</v>
      </c>
    </row>
    <row r="32" spans="1:5" ht="15.75" x14ac:dyDescent="0.25">
      <c r="A32" s="2"/>
      <c r="B32" s="22" t="s">
        <v>204</v>
      </c>
      <c r="C32" s="2">
        <v>0.94099999999999995</v>
      </c>
      <c r="D32" s="2">
        <v>0.96799999999999997</v>
      </c>
      <c r="E32" s="2">
        <v>0.997</v>
      </c>
    </row>
    <row r="33" spans="1:5" ht="15.75" x14ac:dyDescent="0.25">
      <c r="A33" s="2"/>
      <c r="B33" s="22" t="s">
        <v>205</v>
      </c>
      <c r="C33" s="2">
        <v>0.93400000000000005</v>
      </c>
      <c r="D33" s="2">
        <v>0.95399999999999996</v>
      </c>
      <c r="E33" s="2">
        <v>0.997</v>
      </c>
    </row>
    <row r="34" spans="1:5" ht="15.75" x14ac:dyDescent="0.25">
      <c r="A34" s="2"/>
      <c r="B34" s="22" t="s">
        <v>206</v>
      </c>
      <c r="C34" s="2">
        <v>0.84799999999999998</v>
      </c>
      <c r="D34" s="2">
        <v>0.94899999999999995</v>
      </c>
      <c r="E34" s="2">
        <v>0.996</v>
      </c>
    </row>
    <row r="35" spans="1:5" ht="15.75" x14ac:dyDescent="0.25">
      <c r="A35" s="2"/>
      <c r="B35" s="22" t="s">
        <v>207</v>
      </c>
      <c r="C35" s="2">
        <v>0.84099999999999997</v>
      </c>
      <c r="D35" s="2">
        <v>0.97199999999999998</v>
      </c>
      <c r="E35" s="2">
        <v>0.996</v>
      </c>
    </row>
    <row r="36" spans="1:5" ht="15.75" x14ac:dyDescent="0.25">
      <c r="A36" s="2"/>
      <c r="B36" s="22" t="s">
        <v>208</v>
      </c>
      <c r="C36" s="2">
        <v>0.83599999999999997</v>
      </c>
      <c r="D36" s="2">
        <v>0.96599999999999997</v>
      </c>
      <c r="E36" s="2">
        <v>0.996</v>
      </c>
    </row>
    <row r="37" spans="1:5" ht="15.75" x14ac:dyDescent="0.25">
      <c r="A37" s="2"/>
      <c r="B37" s="22" t="s">
        <v>209</v>
      </c>
      <c r="C37" s="2">
        <v>0.90800000000000003</v>
      </c>
      <c r="D37" s="2">
        <v>0.96299999999999997</v>
      </c>
      <c r="E37" s="2">
        <v>0.996</v>
      </c>
    </row>
    <row r="38" spans="1:5" ht="15.75" x14ac:dyDescent="0.25">
      <c r="A38" s="2"/>
      <c r="B38" s="22" t="s">
        <v>210</v>
      </c>
      <c r="C38" s="2">
        <v>0.93799999999999994</v>
      </c>
      <c r="D38" s="2">
        <v>0.95799999999999996</v>
      </c>
      <c r="E38" s="2">
        <v>0.996</v>
      </c>
    </row>
    <row r="39" spans="1:5" ht="15.75" x14ac:dyDescent="0.25">
      <c r="A39" s="2"/>
      <c r="B39" s="22" t="s">
        <v>211</v>
      </c>
      <c r="C39" s="2">
        <v>0.85</v>
      </c>
      <c r="D39" s="2">
        <v>0.98099999999999998</v>
      </c>
      <c r="E39" s="2">
        <v>0.996</v>
      </c>
    </row>
    <row r="40" spans="1:5" ht="15.75" x14ac:dyDescent="0.25">
      <c r="A40" s="2"/>
      <c r="B40" s="22" t="s">
        <v>212</v>
      </c>
      <c r="C40" s="2">
        <v>0.85799999999999998</v>
      </c>
      <c r="D40" s="2">
        <v>0.95299999999999996</v>
      </c>
      <c r="E40" s="2">
        <v>0.996</v>
      </c>
    </row>
    <row r="41" spans="1:5" ht="15.75" x14ac:dyDescent="0.25">
      <c r="A41" s="2"/>
      <c r="B41" s="22" t="s">
        <v>213</v>
      </c>
      <c r="C41" s="2">
        <v>0.92300000000000004</v>
      </c>
      <c r="D41" s="2">
        <v>0.94299999999999995</v>
      </c>
      <c r="E41" s="2">
        <v>0.995</v>
      </c>
    </row>
    <row r="42" spans="1:5" ht="15.75" x14ac:dyDescent="0.25">
      <c r="A42" s="2"/>
      <c r="B42" s="22" t="s">
        <v>214</v>
      </c>
      <c r="C42" s="2">
        <v>0.84199999999999997</v>
      </c>
      <c r="D42" s="2">
        <v>0.94099999999999995</v>
      </c>
      <c r="E42" s="2">
        <v>0.995</v>
      </c>
    </row>
    <row r="43" spans="1:5" ht="15.75" x14ac:dyDescent="0.25">
      <c r="A43" s="2"/>
      <c r="B43" s="22" t="s">
        <v>215</v>
      </c>
      <c r="C43" s="2">
        <v>0.81399999999999995</v>
      </c>
      <c r="D43" s="2">
        <v>0.96</v>
      </c>
      <c r="E43" s="2">
        <v>0.99399999999999999</v>
      </c>
    </row>
    <row r="44" spans="1:5" ht="15.75" x14ac:dyDescent="0.25">
      <c r="A44" s="2"/>
      <c r="B44" s="22" t="s">
        <v>216</v>
      </c>
      <c r="C44" s="2">
        <v>0.83099999999999996</v>
      </c>
      <c r="D44" s="2">
        <v>0.95499999999999996</v>
      </c>
      <c r="E44" s="2">
        <v>0.99399999999999999</v>
      </c>
    </row>
    <row r="45" spans="1:5" ht="15.75" x14ac:dyDescent="0.25">
      <c r="A45" s="2"/>
      <c r="B45" s="22" t="s">
        <v>217</v>
      </c>
      <c r="C45" s="2">
        <v>0.89500000000000002</v>
      </c>
      <c r="D45" s="2">
        <v>0.93600000000000005</v>
      </c>
      <c r="E45" s="2">
        <v>0.99399999999999999</v>
      </c>
    </row>
    <row r="46" spans="1:5" ht="15.75" x14ac:dyDescent="0.25">
      <c r="A46" s="2"/>
      <c r="B46" s="22" t="s">
        <v>218</v>
      </c>
      <c r="C46" s="2">
        <v>0.91800000000000004</v>
      </c>
      <c r="D46" s="2">
        <v>0.92300000000000004</v>
      </c>
      <c r="E46" s="2">
        <v>0.99399999999999999</v>
      </c>
    </row>
    <row r="47" spans="1:5" ht="15.75" x14ac:dyDescent="0.25">
      <c r="A47" s="2"/>
      <c r="B47" s="22" t="s">
        <v>219</v>
      </c>
      <c r="C47" s="2">
        <v>0.78700000000000003</v>
      </c>
      <c r="D47" s="2">
        <v>0.95</v>
      </c>
      <c r="E47" s="2">
        <v>0.99299999999999999</v>
      </c>
    </row>
    <row r="48" spans="1:5" ht="15.75" x14ac:dyDescent="0.25">
      <c r="A48" s="2"/>
      <c r="B48" s="22" t="s">
        <v>220</v>
      </c>
      <c r="C48" s="2">
        <v>0.747</v>
      </c>
      <c r="D48" s="2">
        <v>0.97199999999999998</v>
      </c>
      <c r="E48" s="2">
        <v>0.99299999999999999</v>
      </c>
    </row>
    <row r="49" spans="1:5" ht="15.75" x14ac:dyDescent="0.25">
      <c r="A49" s="2"/>
      <c r="B49" s="22" t="s">
        <v>221</v>
      </c>
      <c r="C49" s="2">
        <v>0.77</v>
      </c>
      <c r="D49" s="2">
        <v>0.96299999999999997</v>
      </c>
      <c r="E49" s="2">
        <v>0.99299999999999999</v>
      </c>
    </row>
    <row r="50" spans="1:5" ht="15.75" x14ac:dyDescent="0.25">
      <c r="A50" s="2"/>
      <c r="B50" s="22" t="s">
        <v>222</v>
      </c>
      <c r="C50" s="2">
        <v>0.88700000000000001</v>
      </c>
      <c r="D50" s="2">
        <v>0.93100000000000005</v>
      </c>
      <c r="E50" s="2">
        <v>0.99299999999999999</v>
      </c>
    </row>
    <row r="51" spans="1:5" ht="15.75" x14ac:dyDescent="0.25">
      <c r="A51" s="2"/>
      <c r="B51" s="22" t="s">
        <v>223</v>
      </c>
      <c r="C51" s="2">
        <v>0.73899999999999999</v>
      </c>
      <c r="D51" s="2">
        <v>0.94099999999999995</v>
      </c>
      <c r="E51" s="2">
        <v>0.99299999999999999</v>
      </c>
    </row>
    <row r="52" spans="1:5" ht="15.75" x14ac:dyDescent="0.25">
      <c r="A52" s="2"/>
      <c r="B52" s="22" t="s">
        <v>224</v>
      </c>
      <c r="C52" s="2">
        <v>0.81</v>
      </c>
      <c r="D52" s="2">
        <v>0.91</v>
      </c>
      <c r="E52" s="2">
        <v>0.99199999999999999</v>
      </c>
    </row>
    <row r="53" spans="1:5" ht="15.75" x14ac:dyDescent="0.25">
      <c r="A53" s="2"/>
      <c r="B53" s="22" t="s">
        <v>225</v>
      </c>
      <c r="C53" s="2">
        <v>0.75700000000000001</v>
      </c>
      <c r="D53" s="2">
        <v>0.93700000000000006</v>
      </c>
      <c r="E53" s="2">
        <v>0.99199999999999999</v>
      </c>
    </row>
    <row r="54" spans="1:5" ht="15.75" x14ac:dyDescent="0.25">
      <c r="A54" s="2"/>
      <c r="B54" s="22" t="s">
        <v>226</v>
      </c>
      <c r="C54" s="2">
        <v>0.79600000000000004</v>
      </c>
      <c r="D54" s="2">
        <v>0.95899999999999996</v>
      </c>
      <c r="E54" s="2">
        <v>0.99199999999999999</v>
      </c>
    </row>
    <row r="55" spans="1:5" ht="15.75" x14ac:dyDescent="0.25">
      <c r="A55" s="2"/>
      <c r="B55" s="22" t="s">
        <v>227</v>
      </c>
      <c r="C55" s="2">
        <v>0.754</v>
      </c>
      <c r="D55" s="2">
        <v>0.93600000000000005</v>
      </c>
      <c r="E55" s="2">
        <v>0.99199999999999999</v>
      </c>
    </row>
    <row r="56" spans="1:5" ht="15.75" x14ac:dyDescent="0.25">
      <c r="A56" s="2"/>
      <c r="B56" s="22" t="s">
        <v>228</v>
      </c>
      <c r="C56" s="2">
        <v>0.70299999999999996</v>
      </c>
      <c r="D56" s="2">
        <v>0.96</v>
      </c>
      <c r="E56" s="2">
        <v>0.99099999999999999</v>
      </c>
    </row>
    <row r="57" spans="1:5" ht="15.75" x14ac:dyDescent="0.25">
      <c r="A57" s="2"/>
      <c r="B57" s="22" t="s">
        <v>229</v>
      </c>
      <c r="C57" s="2">
        <v>0.69299999999999995</v>
      </c>
      <c r="D57" s="2">
        <v>0.95299999999999996</v>
      </c>
      <c r="E57" s="2">
        <v>0.99099999999999999</v>
      </c>
    </row>
    <row r="58" spans="1:5" ht="15.75" x14ac:dyDescent="0.25">
      <c r="A58" s="2"/>
      <c r="B58" s="22" t="s">
        <v>230</v>
      </c>
      <c r="C58" s="2">
        <v>0.88300000000000001</v>
      </c>
      <c r="D58" s="2">
        <v>0.92300000000000004</v>
      </c>
      <c r="E58" s="2">
        <v>0.99099999999999999</v>
      </c>
    </row>
    <row r="59" spans="1:5" ht="15.75" x14ac:dyDescent="0.25">
      <c r="A59" s="2"/>
      <c r="B59" s="22" t="s">
        <v>231</v>
      </c>
      <c r="C59" s="2">
        <v>0.69399999999999995</v>
      </c>
      <c r="D59" s="2">
        <v>0.95499999999999996</v>
      </c>
      <c r="E59" s="2">
        <v>0.99099999999999999</v>
      </c>
    </row>
    <row r="60" spans="1:5" ht="15.75" x14ac:dyDescent="0.25">
      <c r="A60" s="2"/>
      <c r="B60" s="22" t="s">
        <v>232</v>
      </c>
      <c r="C60" s="2">
        <v>0.878</v>
      </c>
      <c r="D60" s="2">
        <v>0.93500000000000005</v>
      </c>
      <c r="E60" s="2">
        <v>0.99099999999999999</v>
      </c>
    </row>
    <row r="61" spans="1:5" ht="15.75" x14ac:dyDescent="0.25">
      <c r="A61" s="2"/>
      <c r="B61" s="22" t="s">
        <v>233</v>
      </c>
      <c r="C61" s="2">
        <v>0.873</v>
      </c>
      <c r="D61" s="2">
        <v>0.90400000000000003</v>
      </c>
      <c r="E61" s="2">
        <v>0.99099999999999999</v>
      </c>
    </row>
    <row r="62" spans="1:5" ht="15.75" x14ac:dyDescent="0.25">
      <c r="A62" s="2"/>
      <c r="B62" s="22" t="s">
        <v>234</v>
      </c>
      <c r="C62" s="2">
        <v>0.86</v>
      </c>
      <c r="D62" s="2">
        <v>0.92500000000000004</v>
      </c>
      <c r="E62" s="2">
        <v>0.99</v>
      </c>
    </row>
    <row r="63" spans="1:5" ht="15.75" x14ac:dyDescent="0.25">
      <c r="A63" s="2"/>
      <c r="B63" s="22" t="s">
        <v>235</v>
      </c>
      <c r="C63" s="2">
        <v>0.72199999999999998</v>
      </c>
      <c r="D63" s="2">
        <v>0.94299999999999995</v>
      </c>
      <c r="E63" s="2">
        <v>0.99</v>
      </c>
    </row>
    <row r="64" spans="1:5" ht="15.75" x14ac:dyDescent="0.25">
      <c r="A64" s="2"/>
      <c r="B64" s="22" t="s">
        <v>236</v>
      </c>
      <c r="C64" s="2">
        <v>0.79500000000000004</v>
      </c>
      <c r="D64" s="2">
        <v>0.92700000000000005</v>
      </c>
      <c r="E64" s="2">
        <v>0.99</v>
      </c>
    </row>
    <row r="65" spans="1:5" ht="15.75" x14ac:dyDescent="0.25">
      <c r="A65" s="2"/>
      <c r="B65" s="22" t="s">
        <v>237</v>
      </c>
      <c r="C65" s="2">
        <v>0.86699999999999999</v>
      </c>
      <c r="D65" s="2">
        <v>0.91900000000000004</v>
      </c>
      <c r="E65" s="2">
        <v>0.99</v>
      </c>
    </row>
    <row r="66" spans="1:5" ht="15.75" x14ac:dyDescent="0.25">
      <c r="A66" s="2"/>
      <c r="B66" s="22" t="s">
        <v>238</v>
      </c>
      <c r="C66" s="2">
        <v>0.65900000000000003</v>
      </c>
      <c r="D66" s="2">
        <v>0.95299999999999996</v>
      </c>
      <c r="E66" s="2">
        <v>0.99</v>
      </c>
    </row>
    <row r="67" spans="1:5" ht="15.75" x14ac:dyDescent="0.25">
      <c r="A67" s="2"/>
      <c r="B67" s="22" t="s">
        <v>239</v>
      </c>
      <c r="C67" s="2">
        <v>0.75</v>
      </c>
      <c r="D67" s="2">
        <v>0.93700000000000006</v>
      </c>
      <c r="E67" s="2">
        <v>0.99</v>
      </c>
    </row>
    <row r="68" spans="1:5" ht="15.75" x14ac:dyDescent="0.25">
      <c r="A68" s="2"/>
      <c r="B68" s="22" t="s">
        <v>240</v>
      </c>
      <c r="C68" s="2">
        <v>0.77</v>
      </c>
      <c r="D68" s="2">
        <v>0.91800000000000004</v>
      </c>
      <c r="E68" s="2">
        <v>0.99</v>
      </c>
    </row>
    <row r="69" spans="1:5" ht="15.75" x14ac:dyDescent="0.25">
      <c r="A69" s="2"/>
      <c r="B69" s="22" t="s">
        <v>241</v>
      </c>
      <c r="C69" s="2">
        <v>0.873</v>
      </c>
      <c r="D69" s="2">
        <v>0.92300000000000004</v>
      </c>
      <c r="E69" s="2">
        <v>0.99</v>
      </c>
    </row>
    <row r="70" spans="1:5" ht="15.75" x14ac:dyDescent="0.25">
      <c r="A70" s="2"/>
      <c r="B70" s="22" t="s">
        <v>242</v>
      </c>
      <c r="C70" s="2">
        <v>0.77100000000000002</v>
      </c>
      <c r="D70" s="2">
        <v>0.91100000000000003</v>
      </c>
      <c r="E70" s="2">
        <v>0.98899999999999999</v>
      </c>
    </row>
    <row r="71" spans="1:5" ht="15.75" x14ac:dyDescent="0.25">
      <c r="A71" s="2"/>
      <c r="B71" s="22" t="s">
        <v>243</v>
      </c>
      <c r="C71" s="2">
        <v>0.79900000000000004</v>
      </c>
      <c r="D71" s="2">
        <v>0.91900000000000004</v>
      </c>
      <c r="E71" s="2">
        <v>0.98899999999999999</v>
      </c>
    </row>
    <row r="72" spans="1:5" ht="15.75" x14ac:dyDescent="0.25">
      <c r="A72" s="2"/>
      <c r="B72" s="22" t="s">
        <v>244</v>
      </c>
      <c r="C72" s="2">
        <v>0.755</v>
      </c>
      <c r="D72" s="2">
        <v>0.91100000000000003</v>
      </c>
      <c r="E72" s="2">
        <v>0.98899999999999999</v>
      </c>
    </row>
    <row r="73" spans="1:5" ht="15.75" x14ac:dyDescent="0.25">
      <c r="A73" s="2"/>
      <c r="B73" s="22" t="s">
        <v>245</v>
      </c>
      <c r="C73" s="2">
        <v>0.75600000000000001</v>
      </c>
      <c r="D73" s="2">
        <v>0.91800000000000004</v>
      </c>
      <c r="E73" s="2">
        <v>0.98899999999999999</v>
      </c>
    </row>
    <row r="74" spans="1:5" ht="15.75" x14ac:dyDescent="0.25">
      <c r="A74" s="2"/>
      <c r="B74" s="22" t="s">
        <v>246</v>
      </c>
      <c r="C74" s="2">
        <v>0.68400000000000005</v>
      </c>
      <c r="D74" s="2">
        <v>0.95099999999999996</v>
      </c>
      <c r="E74" s="2">
        <v>0.98899999999999999</v>
      </c>
    </row>
    <row r="75" spans="1:5" ht="15.75" x14ac:dyDescent="0.25">
      <c r="A75" s="2"/>
      <c r="B75" s="22" t="s">
        <v>247</v>
      </c>
      <c r="C75" s="2">
        <v>0.82</v>
      </c>
      <c r="D75" s="2">
        <v>0.9</v>
      </c>
      <c r="E75" s="2">
        <v>0.98799999999999999</v>
      </c>
    </row>
    <row r="76" spans="1:5" ht="15.75" x14ac:dyDescent="0.25">
      <c r="A76" s="2"/>
      <c r="B76" s="22" t="s">
        <v>248</v>
      </c>
      <c r="C76" s="2">
        <v>0.871</v>
      </c>
      <c r="D76" s="2">
        <v>0.92800000000000005</v>
      </c>
      <c r="E76" s="2">
        <v>0.98799999999999999</v>
      </c>
    </row>
    <row r="77" spans="1:5" ht="15.75" x14ac:dyDescent="0.25">
      <c r="A77" s="2"/>
      <c r="B77" s="22" t="s">
        <v>249</v>
      </c>
      <c r="C77" s="2">
        <v>0.75</v>
      </c>
      <c r="D77" s="2">
        <v>0.91500000000000004</v>
      </c>
      <c r="E77" s="2">
        <v>0.98799999999999999</v>
      </c>
    </row>
    <row r="78" spans="1:5" ht="15.75" x14ac:dyDescent="0.25">
      <c r="A78" s="2"/>
      <c r="B78" s="22" t="s">
        <v>250</v>
      </c>
      <c r="C78" s="2">
        <v>0.86799999999999999</v>
      </c>
      <c r="D78" s="2">
        <v>0.92300000000000004</v>
      </c>
      <c r="E78" s="2">
        <v>0.98799999999999999</v>
      </c>
    </row>
    <row r="79" spans="1:5" ht="15.75" x14ac:dyDescent="0.25">
      <c r="A79" s="2"/>
      <c r="B79" s="22" t="s">
        <v>251</v>
      </c>
      <c r="C79" s="2">
        <v>0.85599999999999998</v>
      </c>
      <c r="D79" s="2">
        <v>0.91100000000000003</v>
      </c>
      <c r="E79" s="2">
        <v>0.98799999999999999</v>
      </c>
    </row>
    <row r="80" spans="1:5" ht="15.75" x14ac:dyDescent="0.25">
      <c r="A80" s="2"/>
      <c r="B80" s="22" t="s">
        <v>252</v>
      </c>
      <c r="C80" s="2">
        <v>0.88200000000000001</v>
      </c>
      <c r="D80" s="2">
        <v>0.91200000000000003</v>
      </c>
      <c r="E80" s="2">
        <v>0.98799999999999999</v>
      </c>
    </row>
    <row r="81" spans="1:5" ht="15.75" x14ac:dyDescent="0.25">
      <c r="A81" s="2"/>
      <c r="B81" s="22" t="s">
        <v>253</v>
      </c>
      <c r="C81" s="2">
        <v>0.81200000000000006</v>
      </c>
      <c r="D81" s="2">
        <v>0.877</v>
      </c>
      <c r="E81" s="2">
        <v>0.98699999999999999</v>
      </c>
    </row>
    <row r="82" spans="1:5" ht="15.75" x14ac:dyDescent="0.25">
      <c r="A82" s="2"/>
      <c r="B82" s="22" t="s">
        <v>254</v>
      </c>
      <c r="C82" s="2">
        <v>0.60299999999999998</v>
      </c>
      <c r="D82" s="2">
        <v>0.94399999999999995</v>
      </c>
      <c r="E82" s="2">
        <v>0.98699999999999999</v>
      </c>
    </row>
    <row r="83" spans="1:5" ht="15.75" x14ac:dyDescent="0.25">
      <c r="A83" s="2"/>
      <c r="B83" s="22" t="s">
        <v>255</v>
      </c>
      <c r="C83" s="2">
        <v>0.73399999999999999</v>
      </c>
      <c r="D83" s="2">
        <v>0.89400000000000002</v>
      </c>
      <c r="E83" s="2">
        <v>0.98699999999999999</v>
      </c>
    </row>
    <row r="84" spans="1:5" ht="15.75" x14ac:dyDescent="0.25">
      <c r="A84" s="2"/>
      <c r="B84" s="22" t="s">
        <v>256</v>
      </c>
      <c r="C84" s="2">
        <v>0.80100000000000005</v>
      </c>
      <c r="D84" s="2">
        <v>0.93100000000000005</v>
      </c>
      <c r="E84" s="2">
        <v>0.98699999999999999</v>
      </c>
    </row>
    <row r="85" spans="1:5" ht="15.75" x14ac:dyDescent="0.25">
      <c r="A85" s="2"/>
      <c r="B85" s="22" t="s">
        <v>164</v>
      </c>
      <c r="C85" s="2">
        <v>0.79100000000000004</v>
      </c>
      <c r="D85" s="2">
        <v>0.88600000000000001</v>
      </c>
      <c r="E85" s="2">
        <v>0.98599999999999999</v>
      </c>
    </row>
    <row r="86" spans="1:5" ht="15.75" x14ac:dyDescent="0.25">
      <c r="A86" s="2"/>
      <c r="B86" s="22" t="s">
        <v>257</v>
      </c>
      <c r="C86" s="2">
        <v>0.79700000000000004</v>
      </c>
      <c r="D86" s="2">
        <v>0.93500000000000005</v>
      </c>
      <c r="E86" s="2">
        <v>0.98599999999999999</v>
      </c>
    </row>
    <row r="87" spans="1:5" ht="15.75" x14ac:dyDescent="0.25">
      <c r="A87" s="2"/>
      <c r="B87" s="22" t="s">
        <v>258</v>
      </c>
      <c r="C87" s="2">
        <v>0.66</v>
      </c>
      <c r="D87" s="2">
        <v>0.92</v>
      </c>
      <c r="E87" s="2">
        <v>0.98599999999999999</v>
      </c>
    </row>
    <row r="88" spans="1:5" ht="15.75" x14ac:dyDescent="0.25">
      <c r="A88" s="2"/>
      <c r="B88" s="22" t="s">
        <v>259</v>
      </c>
      <c r="C88" s="2">
        <v>0.71</v>
      </c>
      <c r="D88" s="2">
        <v>0.91300000000000003</v>
      </c>
      <c r="E88" s="2">
        <v>0.98599999999999999</v>
      </c>
    </row>
    <row r="89" spans="1:5" ht="15.75" x14ac:dyDescent="0.25">
      <c r="A89" s="2"/>
      <c r="B89" s="22" t="s">
        <v>260</v>
      </c>
      <c r="C89" s="2">
        <v>0.69799999999999995</v>
      </c>
      <c r="D89" s="2">
        <v>0.91100000000000003</v>
      </c>
      <c r="E89" s="2">
        <v>0.98599999999999999</v>
      </c>
    </row>
    <row r="90" spans="1:5" ht="15.75" x14ac:dyDescent="0.25">
      <c r="A90" s="2"/>
      <c r="B90" s="22" t="s">
        <v>261</v>
      </c>
      <c r="C90" s="2">
        <v>0.70499999999999996</v>
      </c>
      <c r="D90" s="2">
        <v>0.92500000000000004</v>
      </c>
      <c r="E90" s="2">
        <v>0.98499999999999999</v>
      </c>
    </row>
    <row r="91" spans="1:5" ht="15.75" x14ac:dyDescent="0.25">
      <c r="A91" s="2"/>
      <c r="B91" s="22" t="s">
        <v>262</v>
      </c>
      <c r="C91" s="2">
        <v>0.76800000000000002</v>
      </c>
      <c r="D91" s="2">
        <v>0.9</v>
      </c>
      <c r="E91" s="2">
        <v>0.98499999999999999</v>
      </c>
    </row>
    <row r="92" spans="1:5" ht="15.75" x14ac:dyDescent="0.25">
      <c r="A92" s="2"/>
      <c r="B92" s="22" t="s">
        <v>263</v>
      </c>
      <c r="C92" s="2">
        <v>0.63100000000000001</v>
      </c>
      <c r="D92" s="2">
        <v>0.93600000000000005</v>
      </c>
      <c r="E92" s="2">
        <v>0.98499999999999999</v>
      </c>
    </row>
    <row r="93" spans="1:5" ht="15.75" x14ac:dyDescent="0.25">
      <c r="A93" s="2"/>
      <c r="B93" s="22" t="s">
        <v>264</v>
      </c>
      <c r="C93" s="2">
        <v>0.77400000000000002</v>
      </c>
      <c r="D93" s="2">
        <v>0.88600000000000001</v>
      </c>
      <c r="E93" s="2">
        <v>0.98399999999999999</v>
      </c>
    </row>
    <row r="94" spans="1:5" ht="15.75" x14ac:dyDescent="0.25">
      <c r="A94" s="2"/>
      <c r="B94" s="22" t="s">
        <v>265</v>
      </c>
      <c r="C94" s="2">
        <v>0.70299999999999996</v>
      </c>
      <c r="D94" s="2">
        <v>0.88600000000000001</v>
      </c>
      <c r="E94" s="2">
        <v>0.98399999999999999</v>
      </c>
    </row>
    <row r="95" spans="1:5" ht="15.75" x14ac:dyDescent="0.25">
      <c r="A95" s="2"/>
      <c r="B95" s="22" t="s">
        <v>266</v>
      </c>
      <c r="C95" s="2">
        <v>0.76400000000000001</v>
      </c>
      <c r="D95" s="2">
        <v>0.88400000000000001</v>
      </c>
      <c r="E95" s="2">
        <v>0.98399999999999999</v>
      </c>
    </row>
    <row r="96" spans="1:5" ht="15.75" x14ac:dyDescent="0.25">
      <c r="A96" s="2"/>
      <c r="B96" s="22" t="s">
        <v>267</v>
      </c>
      <c r="C96" s="2">
        <v>0.67800000000000005</v>
      </c>
      <c r="D96" s="2">
        <v>0.90200000000000002</v>
      </c>
      <c r="E96" s="2">
        <v>0.98399999999999999</v>
      </c>
    </row>
    <row r="97" spans="1:5" ht="15.75" x14ac:dyDescent="0.25">
      <c r="A97" s="2"/>
      <c r="B97" s="22" t="s">
        <v>268</v>
      </c>
      <c r="C97" s="2">
        <v>0.70899999999999996</v>
      </c>
      <c r="D97" s="2">
        <v>0.88700000000000001</v>
      </c>
      <c r="E97" s="2">
        <v>0.98399999999999999</v>
      </c>
    </row>
    <row r="98" spans="1:5" ht="15.75" x14ac:dyDescent="0.25">
      <c r="A98" s="2"/>
      <c r="B98" s="22" t="s">
        <v>269</v>
      </c>
      <c r="C98" s="2">
        <v>0.78700000000000003</v>
      </c>
      <c r="D98" s="2">
        <v>0.88100000000000001</v>
      </c>
      <c r="E98" s="2">
        <v>0.98299999999999998</v>
      </c>
    </row>
    <row r="99" spans="1:5" ht="15.75" x14ac:dyDescent="0.25">
      <c r="A99" s="2"/>
      <c r="B99" s="22" t="s">
        <v>270</v>
      </c>
      <c r="C99" s="2">
        <v>0.63</v>
      </c>
      <c r="D99" s="2">
        <v>0.91200000000000003</v>
      </c>
      <c r="E99" s="2">
        <v>0.98299999999999998</v>
      </c>
    </row>
    <row r="100" spans="1:5" ht="15.75" x14ac:dyDescent="0.25">
      <c r="A100" s="2"/>
      <c r="B100" s="22" t="s">
        <v>271</v>
      </c>
      <c r="C100" s="2">
        <v>0.71399999999999997</v>
      </c>
      <c r="D100" s="2">
        <v>0.91200000000000003</v>
      </c>
      <c r="E100" s="2">
        <v>0.98299999999999998</v>
      </c>
    </row>
    <row r="101" spans="1:5" ht="15.75" x14ac:dyDescent="0.25">
      <c r="A101" s="2"/>
      <c r="B101" s="22" t="s">
        <v>272</v>
      </c>
      <c r="C101" s="2">
        <v>0.64500000000000002</v>
      </c>
      <c r="D101" s="2">
        <v>0.89500000000000002</v>
      </c>
      <c r="E101" s="2">
        <v>0.98299999999999998</v>
      </c>
    </row>
    <row r="102" spans="1:5" ht="15.75" x14ac:dyDescent="0.25">
      <c r="A102" s="2"/>
      <c r="B102" s="22" t="s">
        <v>273</v>
      </c>
      <c r="C102" s="2">
        <v>0.68899999999999995</v>
      </c>
      <c r="D102" s="2">
        <v>0.91400000000000003</v>
      </c>
      <c r="E102" s="2">
        <v>0.98199999999999998</v>
      </c>
    </row>
    <row r="103" spans="1:5" ht="15.75" x14ac:dyDescent="0.25">
      <c r="A103" s="2"/>
      <c r="B103" s="22" t="s">
        <v>274</v>
      </c>
      <c r="C103" s="2">
        <v>0.71899999999999997</v>
      </c>
      <c r="D103" s="2">
        <v>0.89500000000000002</v>
      </c>
      <c r="E103" s="2">
        <v>0.98199999999999998</v>
      </c>
    </row>
    <row r="104" spans="1:5" ht="15.75" x14ac:dyDescent="0.25">
      <c r="A104" s="2"/>
      <c r="B104" s="22" t="s">
        <v>275</v>
      </c>
      <c r="C104" s="2">
        <v>0.57199999999999995</v>
      </c>
      <c r="D104" s="2">
        <v>0.88900000000000001</v>
      </c>
      <c r="E104" s="2">
        <v>0.98199999999999998</v>
      </c>
    </row>
    <row r="105" spans="1:5" ht="15.75" x14ac:dyDescent="0.25">
      <c r="A105" s="2"/>
      <c r="B105" s="22" t="s">
        <v>276</v>
      </c>
      <c r="C105" s="2">
        <v>0.68400000000000005</v>
      </c>
      <c r="D105" s="2">
        <v>0.871</v>
      </c>
      <c r="E105" s="2">
        <v>0.98199999999999998</v>
      </c>
    </row>
    <row r="106" spans="1:5" ht="15.75" x14ac:dyDescent="0.25">
      <c r="A106" s="2"/>
      <c r="B106" s="22" t="s">
        <v>277</v>
      </c>
      <c r="C106" s="2">
        <v>0.83299999999999996</v>
      </c>
      <c r="D106" s="2">
        <v>0.88400000000000001</v>
      </c>
      <c r="E106" s="2">
        <v>0.98199999999999998</v>
      </c>
    </row>
    <row r="107" spans="1:5" ht="15.75" x14ac:dyDescent="0.25">
      <c r="A107" s="2"/>
      <c r="B107" s="22" t="s">
        <v>278</v>
      </c>
      <c r="C107" s="2">
        <v>0.63600000000000001</v>
      </c>
      <c r="D107" s="2">
        <v>0.89400000000000002</v>
      </c>
      <c r="E107" s="2">
        <v>0.98199999999999998</v>
      </c>
    </row>
    <row r="108" spans="1:5" ht="15.75" x14ac:dyDescent="0.25">
      <c r="A108" s="2"/>
      <c r="B108" s="22" t="s">
        <v>279</v>
      </c>
      <c r="C108" s="2">
        <v>0.66500000000000004</v>
      </c>
      <c r="D108" s="2">
        <v>0.89300000000000002</v>
      </c>
      <c r="E108" s="2">
        <v>0.98199999999999998</v>
      </c>
    </row>
    <row r="109" spans="1:5" ht="15.75" x14ac:dyDescent="0.25">
      <c r="A109" s="2"/>
      <c r="B109" s="22" t="s">
        <v>280</v>
      </c>
      <c r="C109" s="2">
        <v>0.69499999999999995</v>
      </c>
      <c r="D109" s="2">
        <v>0.88600000000000001</v>
      </c>
      <c r="E109" s="2">
        <v>0.98199999999999998</v>
      </c>
    </row>
    <row r="110" spans="1:5" ht="15.75" x14ac:dyDescent="0.25">
      <c r="A110" s="2"/>
      <c r="B110" s="22" t="s">
        <v>161</v>
      </c>
      <c r="C110" s="2">
        <v>0.71699999999999997</v>
      </c>
      <c r="D110" s="2">
        <v>0.88800000000000001</v>
      </c>
      <c r="E110" s="2">
        <v>0.98099999999999998</v>
      </c>
    </row>
    <row r="111" spans="1:5" ht="15.75" x14ac:dyDescent="0.25">
      <c r="A111" s="2"/>
      <c r="B111" s="22" t="s">
        <v>281</v>
      </c>
      <c r="C111" s="2">
        <v>0.72199999999999998</v>
      </c>
      <c r="D111" s="2">
        <v>0.89600000000000002</v>
      </c>
      <c r="E111" s="2">
        <v>0.98099999999999998</v>
      </c>
    </row>
    <row r="112" spans="1:5" ht="15.75" x14ac:dyDescent="0.25">
      <c r="A112" s="2"/>
      <c r="B112" s="22" t="s">
        <v>282</v>
      </c>
      <c r="C112" s="2">
        <v>0.64300000000000002</v>
      </c>
      <c r="D112" s="2">
        <v>0.88200000000000001</v>
      </c>
      <c r="E112" s="2">
        <v>0.98099999999999998</v>
      </c>
    </row>
    <row r="113" spans="1:5" ht="15.75" x14ac:dyDescent="0.25">
      <c r="A113" s="2"/>
      <c r="B113" s="22" t="s">
        <v>283</v>
      </c>
      <c r="C113" s="2">
        <v>0.65200000000000002</v>
      </c>
      <c r="D113" s="2">
        <v>0.90300000000000002</v>
      </c>
      <c r="E113" s="2">
        <v>0.98099999999999998</v>
      </c>
    </row>
    <row r="114" spans="1:5" ht="15.75" x14ac:dyDescent="0.25">
      <c r="A114" s="2"/>
      <c r="B114" s="22" t="s">
        <v>284</v>
      </c>
      <c r="C114" s="2">
        <v>0.74</v>
      </c>
      <c r="D114" s="2">
        <v>0.86699999999999999</v>
      </c>
      <c r="E114" s="2">
        <v>0.98099999999999998</v>
      </c>
    </row>
    <row r="115" spans="1:5" ht="15.75" x14ac:dyDescent="0.25">
      <c r="A115" s="2"/>
      <c r="B115" s="22" t="s">
        <v>285</v>
      </c>
      <c r="C115" s="2">
        <v>0.65800000000000003</v>
      </c>
      <c r="D115" s="2">
        <v>0.90200000000000002</v>
      </c>
      <c r="E115" s="2">
        <v>0.98099999999999998</v>
      </c>
    </row>
    <row r="116" spans="1:5" ht="15.75" x14ac:dyDescent="0.25">
      <c r="A116" s="2"/>
      <c r="B116" s="22" t="s">
        <v>286</v>
      </c>
      <c r="C116" s="2">
        <v>0.68300000000000005</v>
      </c>
      <c r="D116" s="2">
        <v>0.874</v>
      </c>
      <c r="E116" s="2">
        <v>0.98</v>
      </c>
    </row>
    <row r="117" spans="1:5" ht="15.75" x14ac:dyDescent="0.25">
      <c r="A117" s="2"/>
      <c r="B117" s="22" t="s">
        <v>287</v>
      </c>
      <c r="C117" s="2">
        <v>0.68600000000000005</v>
      </c>
      <c r="D117" s="2">
        <v>0.88100000000000001</v>
      </c>
      <c r="E117" s="2">
        <v>0.98</v>
      </c>
    </row>
    <row r="118" spans="1:5" ht="15.75" x14ac:dyDescent="0.25">
      <c r="A118" s="2"/>
      <c r="B118" s="22" t="s">
        <v>288</v>
      </c>
      <c r="C118" s="2">
        <v>0.81699999999999995</v>
      </c>
      <c r="D118" s="2">
        <v>0.84699999999999998</v>
      </c>
      <c r="E118" s="2">
        <v>0.98</v>
      </c>
    </row>
    <row r="119" spans="1:5" ht="15.75" x14ac:dyDescent="0.25">
      <c r="A119" s="2"/>
      <c r="B119" s="22" t="s">
        <v>289</v>
      </c>
      <c r="C119" s="2">
        <v>0.76200000000000001</v>
      </c>
      <c r="D119" s="2">
        <v>0.88300000000000001</v>
      </c>
      <c r="E119" s="2">
        <v>0.98</v>
      </c>
    </row>
    <row r="120" spans="1:5" ht="15.75" x14ac:dyDescent="0.25">
      <c r="A120" s="2"/>
      <c r="B120" s="22" t="s">
        <v>290</v>
      </c>
      <c r="C120" s="2">
        <v>0.71099999999999997</v>
      </c>
      <c r="D120" s="2">
        <v>0.89100000000000001</v>
      </c>
      <c r="E120" s="2">
        <v>0.98</v>
      </c>
    </row>
    <row r="121" spans="1:5" ht="15.75" x14ac:dyDescent="0.25">
      <c r="A121" s="2"/>
      <c r="B121" s="22" t="s">
        <v>291</v>
      </c>
      <c r="C121" s="2">
        <v>0.66500000000000004</v>
      </c>
      <c r="D121" s="2">
        <v>0.89100000000000001</v>
      </c>
      <c r="E121" s="2">
        <v>0.98</v>
      </c>
    </row>
    <row r="122" spans="1:5" ht="15.75" x14ac:dyDescent="0.25">
      <c r="A122" s="2"/>
      <c r="B122" s="22" t="s">
        <v>292</v>
      </c>
      <c r="C122" s="2">
        <v>0.74</v>
      </c>
      <c r="D122" s="2">
        <v>0.88600000000000001</v>
      </c>
      <c r="E122" s="2">
        <v>0.98</v>
      </c>
    </row>
    <row r="123" spans="1:5" ht="15.75" x14ac:dyDescent="0.25">
      <c r="A123" s="2"/>
      <c r="B123" s="22" t="s">
        <v>293</v>
      </c>
      <c r="C123" s="2">
        <v>0.748</v>
      </c>
      <c r="D123" s="2">
        <v>0.88700000000000001</v>
      </c>
      <c r="E123" s="2">
        <v>0.98</v>
      </c>
    </row>
    <row r="124" spans="1:5" ht="15.75" x14ac:dyDescent="0.25">
      <c r="A124" s="2"/>
      <c r="B124" s="22" t="s">
        <v>294</v>
      </c>
      <c r="C124" s="2">
        <v>0.69899999999999995</v>
      </c>
      <c r="D124" s="2">
        <v>0.89</v>
      </c>
      <c r="E124" s="2">
        <v>0.97899999999999998</v>
      </c>
    </row>
    <row r="125" spans="1:5" ht="15.75" x14ac:dyDescent="0.25">
      <c r="A125" s="2"/>
      <c r="B125" s="22" t="s">
        <v>295</v>
      </c>
      <c r="C125" s="2">
        <v>0.68700000000000006</v>
      </c>
      <c r="D125" s="2">
        <v>0.86699999999999999</v>
      </c>
      <c r="E125" s="2">
        <v>0.97899999999999998</v>
      </c>
    </row>
    <row r="126" spans="1:5" ht="15.75" x14ac:dyDescent="0.25">
      <c r="A126" s="2"/>
      <c r="B126" s="22" t="s">
        <v>296</v>
      </c>
      <c r="C126" s="2">
        <v>0.73099999999999998</v>
      </c>
      <c r="D126" s="2">
        <v>0.85</v>
      </c>
      <c r="E126" s="2">
        <v>0.97899999999999998</v>
      </c>
    </row>
    <row r="127" spans="1:5" ht="15.75" x14ac:dyDescent="0.25">
      <c r="A127" s="2"/>
      <c r="B127" s="22" t="s">
        <v>297</v>
      </c>
      <c r="C127" s="2">
        <v>0.71699999999999997</v>
      </c>
      <c r="D127" s="2">
        <v>0.84499999999999997</v>
      </c>
      <c r="E127" s="2">
        <v>0.97899999999999998</v>
      </c>
    </row>
    <row r="128" spans="1:5" ht="15.75" x14ac:dyDescent="0.25">
      <c r="A128" s="2"/>
      <c r="B128" s="22" t="s">
        <v>298</v>
      </c>
      <c r="C128" s="2">
        <v>0.76500000000000001</v>
      </c>
      <c r="D128" s="2">
        <v>0.872</v>
      </c>
      <c r="E128" s="2">
        <v>0.97899999999999998</v>
      </c>
    </row>
    <row r="129" spans="1:5" ht="15.75" x14ac:dyDescent="0.25">
      <c r="A129" s="2"/>
      <c r="B129" s="22" t="s">
        <v>299</v>
      </c>
      <c r="C129" s="2">
        <v>0.59699999999999998</v>
      </c>
      <c r="D129" s="2">
        <v>0.92300000000000004</v>
      </c>
      <c r="E129" s="2">
        <v>0.97899999999999998</v>
      </c>
    </row>
    <row r="130" spans="1:5" ht="15.75" x14ac:dyDescent="0.25">
      <c r="A130" s="2"/>
      <c r="B130" s="22" t="s">
        <v>300</v>
      </c>
      <c r="C130" s="2">
        <v>0.77100000000000002</v>
      </c>
      <c r="D130" s="2">
        <v>0.86499999999999999</v>
      </c>
      <c r="E130" s="2">
        <v>0.97899999999999998</v>
      </c>
    </row>
    <row r="131" spans="1:5" ht="15.75" x14ac:dyDescent="0.25">
      <c r="A131" s="2"/>
      <c r="B131" s="22" t="s">
        <v>301</v>
      </c>
      <c r="C131" s="2">
        <v>0.65300000000000002</v>
      </c>
      <c r="D131" s="2">
        <v>0.88200000000000001</v>
      </c>
      <c r="E131" s="2">
        <v>0.97899999999999998</v>
      </c>
    </row>
    <row r="132" spans="1:5" ht="15.75" x14ac:dyDescent="0.25">
      <c r="A132" s="2"/>
      <c r="B132" s="22" t="s">
        <v>302</v>
      </c>
      <c r="C132" s="2">
        <v>0.70399999999999996</v>
      </c>
      <c r="D132" s="2">
        <v>0.86099999999999999</v>
      </c>
      <c r="E132" s="2">
        <v>0.97799999999999998</v>
      </c>
    </row>
    <row r="133" spans="1:5" ht="15.75" x14ac:dyDescent="0.25">
      <c r="A133" s="2"/>
      <c r="B133" s="22" t="s">
        <v>303</v>
      </c>
      <c r="C133" s="2">
        <v>0.60799999999999998</v>
      </c>
      <c r="D133" s="2">
        <v>0.85599999999999998</v>
      </c>
      <c r="E133" s="2">
        <v>0.97799999999999998</v>
      </c>
    </row>
    <row r="134" spans="1:5" ht="15.75" x14ac:dyDescent="0.25">
      <c r="A134" s="2"/>
      <c r="B134" s="22" t="s">
        <v>304</v>
      </c>
      <c r="C134" s="2">
        <v>0.67900000000000005</v>
      </c>
      <c r="D134" s="2">
        <v>0.88300000000000001</v>
      </c>
      <c r="E134" s="2">
        <v>0.97799999999999998</v>
      </c>
    </row>
    <row r="135" spans="1:5" ht="15.75" x14ac:dyDescent="0.25">
      <c r="A135" s="2"/>
      <c r="B135" s="22" t="s">
        <v>305</v>
      </c>
      <c r="C135" s="2">
        <v>0.63</v>
      </c>
      <c r="D135" s="2">
        <v>0.89800000000000002</v>
      </c>
      <c r="E135" s="2">
        <v>0.97799999999999998</v>
      </c>
    </row>
    <row r="136" spans="1:5" ht="15.75" x14ac:dyDescent="0.25">
      <c r="A136" s="2"/>
      <c r="B136" s="22" t="s">
        <v>306</v>
      </c>
      <c r="C136" s="2">
        <v>0.629</v>
      </c>
      <c r="D136" s="2">
        <v>0.88400000000000001</v>
      </c>
      <c r="E136" s="2">
        <v>0.97799999999999998</v>
      </c>
    </row>
    <row r="137" spans="1:5" ht="15.75" x14ac:dyDescent="0.25">
      <c r="A137" s="2"/>
      <c r="B137" s="22" t="s">
        <v>307</v>
      </c>
      <c r="C137" s="2">
        <v>0.82399999999999995</v>
      </c>
      <c r="D137" s="2">
        <v>0.86199999999999999</v>
      </c>
      <c r="E137" s="2">
        <v>0.97799999999999998</v>
      </c>
    </row>
    <row r="138" spans="1:5" ht="15.75" x14ac:dyDescent="0.25">
      <c r="A138" s="2"/>
      <c r="B138" s="22" t="s">
        <v>308</v>
      </c>
      <c r="C138" s="2">
        <v>0.66600000000000004</v>
      </c>
      <c r="D138" s="2">
        <v>0.88700000000000001</v>
      </c>
      <c r="E138" s="2">
        <v>0.97799999999999998</v>
      </c>
    </row>
    <row r="139" spans="1:5" ht="15.75" x14ac:dyDescent="0.25">
      <c r="A139" s="2"/>
      <c r="B139" s="22" t="s">
        <v>309</v>
      </c>
      <c r="C139" s="2">
        <v>0.66</v>
      </c>
      <c r="D139" s="2">
        <v>0.90100000000000002</v>
      </c>
      <c r="E139" s="2">
        <v>0.97799999999999998</v>
      </c>
    </row>
    <row r="140" spans="1:5" ht="15.75" x14ac:dyDescent="0.25">
      <c r="A140" s="2"/>
      <c r="B140" s="22" t="s">
        <v>310</v>
      </c>
      <c r="C140" s="2">
        <v>0.625</v>
      </c>
      <c r="D140" s="2">
        <v>0.90700000000000003</v>
      </c>
      <c r="E140" s="2">
        <v>0.97699999999999998</v>
      </c>
    </row>
    <row r="141" spans="1:5" ht="15.75" x14ac:dyDescent="0.25">
      <c r="A141" s="2"/>
      <c r="B141" s="22" t="s">
        <v>311</v>
      </c>
      <c r="C141" s="2">
        <v>0.57999999999999996</v>
      </c>
      <c r="D141" s="2">
        <v>0.876</v>
      </c>
      <c r="E141" s="2">
        <v>0.97699999999999998</v>
      </c>
    </row>
    <row r="142" spans="1:5" ht="15.75" x14ac:dyDescent="0.25">
      <c r="A142" s="2"/>
      <c r="B142" s="22" t="s">
        <v>312</v>
      </c>
      <c r="C142" s="2">
        <v>0.70599999999999996</v>
      </c>
      <c r="D142" s="2">
        <v>0.873</v>
      </c>
      <c r="E142" s="2">
        <v>0.97699999999999998</v>
      </c>
    </row>
    <row r="143" spans="1:5" ht="15.75" x14ac:dyDescent="0.25">
      <c r="A143" s="2"/>
      <c r="B143" s="22" t="s">
        <v>313</v>
      </c>
      <c r="C143" s="2">
        <v>0.69299999999999995</v>
      </c>
      <c r="D143" s="2">
        <v>0.86599999999999999</v>
      </c>
      <c r="E143" s="2">
        <v>0.97699999999999998</v>
      </c>
    </row>
    <row r="144" spans="1:5" ht="15.75" x14ac:dyDescent="0.25">
      <c r="A144" s="2"/>
      <c r="B144" s="22" t="s">
        <v>314</v>
      </c>
      <c r="C144" s="2">
        <v>0.72799999999999998</v>
      </c>
      <c r="D144" s="2">
        <v>0.875</v>
      </c>
      <c r="E144" s="2">
        <v>0.97699999999999998</v>
      </c>
    </row>
    <row r="145" spans="1:5" ht="15.75" x14ac:dyDescent="0.25">
      <c r="A145" s="2"/>
      <c r="B145" s="22" t="s">
        <v>315</v>
      </c>
      <c r="C145" s="2">
        <v>0.61899999999999999</v>
      </c>
      <c r="D145" s="2">
        <v>0.877</v>
      </c>
      <c r="E145" s="2">
        <v>0.97699999999999998</v>
      </c>
    </row>
    <row r="146" spans="1:5" ht="15.75" x14ac:dyDescent="0.25">
      <c r="A146" s="2"/>
      <c r="B146" s="22" t="s">
        <v>316</v>
      </c>
      <c r="C146" s="2">
        <v>0.69799999999999995</v>
      </c>
      <c r="D146" s="2">
        <v>0.84</v>
      </c>
      <c r="E146" s="2">
        <v>0.97699999999999998</v>
      </c>
    </row>
    <row r="147" spans="1:5" ht="15.75" x14ac:dyDescent="0.25">
      <c r="A147" s="2"/>
      <c r="B147" s="22" t="s">
        <v>317</v>
      </c>
      <c r="C147" s="2">
        <v>0.72599999999999998</v>
      </c>
      <c r="D147" s="2">
        <v>0.85599999999999998</v>
      </c>
      <c r="E147" s="2">
        <v>0.97699999999999998</v>
      </c>
    </row>
    <row r="148" spans="1:5" ht="15.75" x14ac:dyDescent="0.25">
      <c r="A148" s="2"/>
      <c r="B148" s="22" t="s">
        <v>318</v>
      </c>
      <c r="C148" s="2">
        <v>0.66200000000000003</v>
      </c>
      <c r="D148" s="2">
        <v>0.86599999999999999</v>
      </c>
      <c r="E148" s="2">
        <v>0.97599999999999998</v>
      </c>
    </row>
    <row r="149" spans="1:5" ht="15.75" x14ac:dyDescent="0.25">
      <c r="A149" s="2"/>
      <c r="B149" s="22" t="s">
        <v>319</v>
      </c>
      <c r="C149" s="2">
        <v>0.63400000000000001</v>
      </c>
      <c r="D149" s="2">
        <v>0.876</v>
      </c>
      <c r="E149" s="2">
        <v>0.97599999999999998</v>
      </c>
    </row>
    <row r="150" spans="1:5" ht="15.75" x14ac:dyDescent="0.25">
      <c r="A150" s="2"/>
      <c r="B150" s="22" t="s">
        <v>320</v>
      </c>
      <c r="C150" s="2">
        <v>0.79800000000000004</v>
      </c>
      <c r="D150" s="2">
        <v>0.88100000000000001</v>
      </c>
      <c r="E150" s="2">
        <v>0.97599999999999998</v>
      </c>
    </row>
    <row r="151" spans="1:5" ht="15.75" x14ac:dyDescent="0.25">
      <c r="A151" s="2"/>
      <c r="B151" s="22" t="s">
        <v>321</v>
      </c>
      <c r="C151" s="2">
        <v>0.66800000000000004</v>
      </c>
      <c r="D151" s="2">
        <v>0.85499999999999998</v>
      </c>
      <c r="E151" s="2">
        <v>0.97599999999999998</v>
      </c>
    </row>
    <row r="152" spans="1:5" ht="15.75" x14ac:dyDescent="0.25">
      <c r="A152" s="2"/>
      <c r="B152" s="22" t="s">
        <v>322</v>
      </c>
      <c r="C152" s="2">
        <v>0.72099999999999997</v>
      </c>
      <c r="D152" s="2">
        <v>0.85499999999999998</v>
      </c>
      <c r="E152" s="2">
        <v>0.97599999999999998</v>
      </c>
    </row>
    <row r="153" spans="1:5" ht="15.75" x14ac:dyDescent="0.25">
      <c r="A153" s="2"/>
      <c r="B153" s="22" t="s">
        <v>323</v>
      </c>
      <c r="C153" s="2">
        <v>0.67900000000000005</v>
      </c>
      <c r="D153" s="2">
        <v>0.89100000000000001</v>
      </c>
      <c r="E153" s="2">
        <v>0.97599999999999998</v>
      </c>
    </row>
    <row r="154" spans="1:5" ht="15.75" x14ac:dyDescent="0.25">
      <c r="A154" s="2"/>
      <c r="B154" s="22" t="s">
        <v>324</v>
      </c>
      <c r="C154" s="2">
        <v>0.63200000000000001</v>
      </c>
      <c r="D154" s="2">
        <v>0.878</v>
      </c>
      <c r="E154" s="2">
        <v>0.97499999999999998</v>
      </c>
    </row>
    <row r="155" spans="1:5" ht="15.75" x14ac:dyDescent="0.25">
      <c r="A155" s="2"/>
      <c r="B155" s="22" t="s">
        <v>325</v>
      </c>
      <c r="C155" s="2">
        <v>0.67700000000000005</v>
      </c>
      <c r="D155" s="2">
        <v>0.86499999999999999</v>
      </c>
      <c r="E155" s="2">
        <v>0.97499999999999998</v>
      </c>
    </row>
    <row r="156" spans="1:5" ht="15.75" x14ac:dyDescent="0.25">
      <c r="A156" s="2"/>
      <c r="B156" s="22" t="s">
        <v>326</v>
      </c>
      <c r="C156" s="2">
        <v>0.71099999999999997</v>
      </c>
      <c r="D156" s="2">
        <v>0.86</v>
      </c>
      <c r="E156" s="2">
        <v>0.97499999999999998</v>
      </c>
    </row>
    <row r="157" spans="1:5" ht="15.75" x14ac:dyDescent="0.25">
      <c r="A157" s="2"/>
      <c r="B157" s="22" t="s">
        <v>327</v>
      </c>
      <c r="C157" s="2">
        <v>0.68899999999999995</v>
      </c>
      <c r="D157" s="2">
        <v>0.86099999999999999</v>
      </c>
      <c r="E157" s="2">
        <v>0.97499999999999998</v>
      </c>
    </row>
    <row r="158" spans="1:5" ht="15.75" x14ac:dyDescent="0.25">
      <c r="A158" s="2"/>
      <c r="B158" s="22" t="s">
        <v>328</v>
      </c>
      <c r="C158" s="2">
        <v>0.65200000000000002</v>
      </c>
      <c r="D158" s="2">
        <v>0.89200000000000002</v>
      </c>
      <c r="E158" s="2">
        <v>0.97499999999999998</v>
      </c>
    </row>
    <row r="159" spans="1:5" ht="15.75" x14ac:dyDescent="0.25">
      <c r="A159" s="2"/>
      <c r="B159" s="22" t="s">
        <v>329</v>
      </c>
      <c r="C159" s="2">
        <v>0.74299999999999999</v>
      </c>
      <c r="D159" s="2">
        <v>0.83699999999999997</v>
      </c>
      <c r="E159" s="2">
        <v>0.97499999999999998</v>
      </c>
    </row>
    <row r="160" spans="1:5" ht="15.75" x14ac:dyDescent="0.25">
      <c r="A160" s="2"/>
      <c r="B160" s="22" t="s">
        <v>330</v>
      </c>
      <c r="C160" s="2">
        <v>0.753</v>
      </c>
      <c r="D160" s="2">
        <v>0.85299999999999998</v>
      </c>
      <c r="E160" s="2">
        <v>0.97399999999999998</v>
      </c>
    </row>
    <row r="161" spans="1:5" ht="15.75" x14ac:dyDescent="0.25">
      <c r="A161" s="2"/>
      <c r="B161" s="22" t="s">
        <v>331</v>
      </c>
      <c r="C161" s="2">
        <v>0.6</v>
      </c>
      <c r="D161" s="2">
        <v>0.88400000000000001</v>
      </c>
      <c r="E161" s="2">
        <v>0.97399999999999998</v>
      </c>
    </row>
    <row r="162" spans="1:5" ht="15.75" x14ac:dyDescent="0.25">
      <c r="A162" s="2"/>
      <c r="B162" s="22" t="s">
        <v>332</v>
      </c>
      <c r="C162" s="2">
        <v>0.76700000000000002</v>
      </c>
      <c r="D162" s="2">
        <v>0.81799999999999995</v>
      </c>
      <c r="E162" s="2">
        <v>0.97399999999999998</v>
      </c>
    </row>
    <row r="163" spans="1:5" ht="15.75" x14ac:dyDescent="0.25">
      <c r="A163" s="2"/>
      <c r="B163" s="22" t="s">
        <v>333</v>
      </c>
      <c r="C163" s="2">
        <v>0.78</v>
      </c>
      <c r="D163" s="2">
        <v>0.85399999999999998</v>
      </c>
      <c r="E163" s="2">
        <v>0.97399999999999998</v>
      </c>
    </row>
    <row r="164" spans="1:5" ht="15.75" x14ac:dyDescent="0.25">
      <c r="A164" s="2"/>
      <c r="B164" s="22" t="s">
        <v>334</v>
      </c>
      <c r="C164" s="2">
        <v>0.71099999999999997</v>
      </c>
      <c r="D164" s="2">
        <v>0.85099999999999998</v>
      </c>
      <c r="E164" s="2">
        <v>0.97399999999999998</v>
      </c>
    </row>
    <row r="165" spans="1:5" ht="15.75" x14ac:dyDescent="0.25">
      <c r="A165" s="2"/>
      <c r="B165" s="22" t="s">
        <v>162</v>
      </c>
      <c r="C165" s="2">
        <v>0.71699999999999997</v>
      </c>
      <c r="D165" s="2">
        <v>0.84699999999999998</v>
      </c>
      <c r="E165" s="2">
        <v>0.97299999999999998</v>
      </c>
    </row>
    <row r="166" spans="1:5" ht="15.75" x14ac:dyDescent="0.25">
      <c r="A166" s="2"/>
      <c r="B166" s="22" t="s">
        <v>335</v>
      </c>
      <c r="C166" s="2">
        <v>0.61199999999999999</v>
      </c>
      <c r="D166" s="2">
        <v>0.84099999999999997</v>
      </c>
      <c r="E166" s="2">
        <v>0.97299999999999998</v>
      </c>
    </row>
    <row r="167" spans="1:5" ht="15.75" x14ac:dyDescent="0.25">
      <c r="A167" s="2"/>
      <c r="B167" s="22" t="s">
        <v>336</v>
      </c>
      <c r="C167" s="2">
        <v>0.71299999999999997</v>
      </c>
      <c r="D167" s="2">
        <v>0.86299999999999999</v>
      </c>
      <c r="E167" s="2">
        <v>0.97299999999999998</v>
      </c>
    </row>
    <row r="168" spans="1:5" ht="15.75" x14ac:dyDescent="0.25">
      <c r="A168" s="2"/>
      <c r="B168" s="22" t="s">
        <v>337</v>
      </c>
      <c r="C168" s="2">
        <v>0.69899999999999995</v>
      </c>
      <c r="D168" s="2">
        <v>0.876</v>
      </c>
      <c r="E168" s="2">
        <v>0.97299999999999998</v>
      </c>
    </row>
    <row r="169" spans="1:5" ht="15.75" x14ac:dyDescent="0.25">
      <c r="A169" s="2"/>
      <c r="B169" s="22" t="s">
        <v>338</v>
      </c>
      <c r="C169" s="2">
        <v>0.628</v>
      </c>
      <c r="D169" s="2">
        <v>0.86599999999999999</v>
      </c>
      <c r="E169" s="2">
        <v>0.97299999999999998</v>
      </c>
    </row>
    <row r="170" spans="1:5" ht="15.75" x14ac:dyDescent="0.25">
      <c r="A170" s="2"/>
      <c r="B170" s="22" t="s">
        <v>339</v>
      </c>
      <c r="C170" s="2">
        <v>0.65400000000000003</v>
      </c>
      <c r="D170" s="2">
        <v>0.83399999999999996</v>
      </c>
      <c r="E170" s="2">
        <v>0.97299999999999998</v>
      </c>
    </row>
    <row r="171" spans="1:5" ht="15.75" x14ac:dyDescent="0.25">
      <c r="A171" s="2"/>
      <c r="B171" s="22" t="s">
        <v>340</v>
      </c>
      <c r="C171" s="2">
        <v>0.66800000000000004</v>
      </c>
      <c r="D171" s="2">
        <v>0.85299999999999998</v>
      </c>
      <c r="E171" s="2">
        <v>0.97299999999999998</v>
      </c>
    </row>
    <row r="172" spans="1:5" ht="15.75" x14ac:dyDescent="0.25">
      <c r="A172" s="2"/>
      <c r="B172" s="22" t="s">
        <v>166</v>
      </c>
      <c r="C172" s="2">
        <v>0.63900000000000001</v>
      </c>
      <c r="D172" s="2">
        <v>0.85099999999999998</v>
      </c>
      <c r="E172" s="2">
        <v>0.97199999999999998</v>
      </c>
    </row>
    <row r="173" spans="1:5" ht="15.75" x14ac:dyDescent="0.25">
      <c r="A173" s="2"/>
      <c r="B173" s="22" t="s">
        <v>341</v>
      </c>
      <c r="C173" s="2">
        <v>0.64700000000000002</v>
      </c>
      <c r="D173" s="2">
        <v>0.84599999999999997</v>
      </c>
      <c r="E173" s="2">
        <v>0.97199999999999998</v>
      </c>
    </row>
    <row r="174" spans="1:5" ht="15.75" x14ac:dyDescent="0.25">
      <c r="A174" s="2"/>
      <c r="B174" s="22" t="s">
        <v>342</v>
      </c>
      <c r="C174" s="2">
        <v>0.63600000000000001</v>
      </c>
      <c r="D174" s="2">
        <v>0.83399999999999996</v>
      </c>
      <c r="E174" s="2">
        <v>0.97199999999999998</v>
      </c>
    </row>
    <row r="175" spans="1:5" ht="15.75" x14ac:dyDescent="0.25">
      <c r="A175" s="2"/>
      <c r="B175" s="22" t="s">
        <v>343</v>
      </c>
      <c r="C175" s="2">
        <v>0.54900000000000004</v>
      </c>
      <c r="D175" s="2">
        <v>0.872</v>
      </c>
      <c r="E175" s="2">
        <v>0.97199999999999998</v>
      </c>
    </row>
    <row r="176" spans="1:5" ht="15.75" x14ac:dyDescent="0.25">
      <c r="A176" s="2"/>
      <c r="B176" s="22" t="s">
        <v>344</v>
      </c>
      <c r="C176" s="2">
        <v>0.60899999999999999</v>
      </c>
      <c r="D176" s="2">
        <v>0.874</v>
      </c>
      <c r="E176" s="2">
        <v>0.97199999999999998</v>
      </c>
    </row>
    <row r="177" spans="1:5" ht="15.75" x14ac:dyDescent="0.25">
      <c r="A177" s="2"/>
      <c r="B177" s="22" t="s">
        <v>345</v>
      </c>
      <c r="C177" s="2">
        <v>0.75700000000000001</v>
      </c>
      <c r="D177" s="2">
        <v>0.82099999999999995</v>
      </c>
      <c r="E177" s="2">
        <v>0.97199999999999998</v>
      </c>
    </row>
    <row r="178" spans="1:5" ht="15.75" x14ac:dyDescent="0.25">
      <c r="A178" s="2"/>
      <c r="B178" s="22" t="s">
        <v>346</v>
      </c>
      <c r="C178" s="2">
        <v>0.69199999999999995</v>
      </c>
      <c r="D178" s="2">
        <v>0.83199999999999996</v>
      </c>
      <c r="E178" s="2">
        <v>0.97199999999999998</v>
      </c>
    </row>
    <row r="179" spans="1:5" ht="15.75" x14ac:dyDescent="0.25">
      <c r="A179" s="2"/>
      <c r="B179" s="22" t="s">
        <v>347</v>
      </c>
      <c r="C179" s="2">
        <v>0.60599999999999998</v>
      </c>
      <c r="D179" s="2">
        <v>0.83599999999999997</v>
      </c>
      <c r="E179" s="2">
        <v>0.97099999999999997</v>
      </c>
    </row>
    <row r="180" spans="1:5" ht="15.75" x14ac:dyDescent="0.25">
      <c r="A180" s="2"/>
      <c r="B180" s="22" t="s">
        <v>348</v>
      </c>
      <c r="C180" s="2">
        <v>0.629</v>
      </c>
      <c r="D180" s="2">
        <v>0.85799999999999998</v>
      </c>
      <c r="E180" s="2">
        <v>0.97099999999999997</v>
      </c>
    </row>
    <row r="181" spans="1:5" ht="15.75" x14ac:dyDescent="0.25">
      <c r="A181" s="2"/>
      <c r="B181" s="22" t="s">
        <v>349</v>
      </c>
      <c r="C181" s="2">
        <v>0.74299999999999999</v>
      </c>
      <c r="D181" s="2">
        <v>0.82799999999999996</v>
      </c>
      <c r="E181" s="2">
        <v>0.97099999999999997</v>
      </c>
    </row>
    <row r="182" spans="1:5" ht="15.75" x14ac:dyDescent="0.25">
      <c r="A182" s="2"/>
      <c r="B182" s="22" t="s">
        <v>350</v>
      </c>
      <c r="C182" s="2">
        <v>0.65400000000000003</v>
      </c>
      <c r="D182" s="2">
        <v>0.82699999999999996</v>
      </c>
      <c r="E182" s="2">
        <v>0.97099999999999997</v>
      </c>
    </row>
    <row r="183" spans="1:5" ht="15.75" x14ac:dyDescent="0.25">
      <c r="A183" s="2"/>
      <c r="B183" s="22" t="s">
        <v>351</v>
      </c>
      <c r="C183" s="2">
        <v>0.71099999999999997</v>
      </c>
      <c r="D183" s="2">
        <v>0.82099999999999995</v>
      </c>
      <c r="E183" s="2">
        <v>0.97</v>
      </c>
    </row>
    <row r="184" spans="1:5" ht="15.75" x14ac:dyDescent="0.25">
      <c r="A184" s="2"/>
      <c r="B184" s="22" t="s">
        <v>352</v>
      </c>
      <c r="C184" s="2">
        <v>0.71199999999999997</v>
      </c>
      <c r="D184" s="2">
        <v>0.82699999999999996</v>
      </c>
      <c r="E184" s="2">
        <v>0.97</v>
      </c>
    </row>
    <row r="185" spans="1:5" ht="15.75" x14ac:dyDescent="0.25">
      <c r="A185" s="2"/>
      <c r="B185" s="22" t="s">
        <v>353</v>
      </c>
      <c r="C185" s="2">
        <v>0.68899999999999995</v>
      </c>
      <c r="D185" s="2">
        <v>0.81200000000000006</v>
      </c>
      <c r="E185" s="2">
        <v>0.97</v>
      </c>
    </row>
    <row r="186" spans="1:5" ht="15.75" x14ac:dyDescent="0.25">
      <c r="A186" s="2"/>
      <c r="B186" s="22" t="s">
        <v>354</v>
      </c>
      <c r="C186" s="2">
        <v>0.64300000000000002</v>
      </c>
      <c r="D186" s="2">
        <v>0.85899999999999999</v>
      </c>
      <c r="E186" s="2">
        <v>0.96899999999999997</v>
      </c>
    </row>
    <row r="187" spans="1:5" ht="15.75" x14ac:dyDescent="0.25">
      <c r="A187" s="2"/>
      <c r="B187" s="22" t="s">
        <v>355</v>
      </c>
      <c r="C187" s="2">
        <v>0.71799999999999997</v>
      </c>
      <c r="D187" s="2">
        <v>0.81799999999999995</v>
      </c>
      <c r="E187" s="2">
        <v>0.96899999999999997</v>
      </c>
    </row>
    <row r="188" spans="1:5" ht="15.75" x14ac:dyDescent="0.25">
      <c r="A188" s="2"/>
      <c r="B188" s="22" t="s">
        <v>356</v>
      </c>
      <c r="C188" s="2">
        <v>0.73399999999999999</v>
      </c>
      <c r="D188" s="2">
        <v>0.81499999999999995</v>
      </c>
      <c r="E188" s="2">
        <v>0.96899999999999997</v>
      </c>
    </row>
    <row r="189" spans="1:5" ht="15.75" x14ac:dyDescent="0.25">
      <c r="A189" s="2"/>
      <c r="B189" s="22" t="s">
        <v>357</v>
      </c>
      <c r="C189" s="2">
        <v>0.57799999999999996</v>
      </c>
      <c r="D189" s="2">
        <v>0.875</v>
      </c>
      <c r="E189" s="2">
        <v>0.96799999999999997</v>
      </c>
    </row>
    <row r="190" spans="1:5" ht="15.75" x14ac:dyDescent="0.25">
      <c r="A190" s="2"/>
      <c r="B190" s="22" t="s">
        <v>358</v>
      </c>
      <c r="C190" s="2">
        <v>0.66500000000000004</v>
      </c>
      <c r="D190" s="2">
        <v>0.84599999999999997</v>
      </c>
      <c r="E190" s="2">
        <v>0.96799999999999997</v>
      </c>
    </row>
    <row r="191" spans="1:5" ht="15.75" x14ac:dyDescent="0.25">
      <c r="A191" s="2"/>
      <c r="B191" s="22" t="s">
        <v>359</v>
      </c>
      <c r="C191" s="2">
        <v>0.65600000000000003</v>
      </c>
      <c r="D191" s="2">
        <v>0.86399999999999999</v>
      </c>
      <c r="E191" s="2">
        <v>0.96799999999999997</v>
      </c>
    </row>
    <row r="192" spans="1:5" ht="15.75" x14ac:dyDescent="0.25">
      <c r="A192" s="2"/>
      <c r="B192" s="22" t="s">
        <v>360</v>
      </c>
      <c r="C192" s="2">
        <v>0.64400000000000002</v>
      </c>
      <c r="D192" s="2">
        <v>0.84</v>
      </c>
      <c r="E192" s="2">
        <v>0.96799999999999997</v>
      </c>
    </row>
    <row r="193" spans="1:5" ht="15.75" x14ac:dyDescent="0.25">
      <c r="A193" s="2"/>
      <c r="B193" s="22" t="s">
        <v>361</v>
      </c>
      <c r="C193" s="2">
        <v>0.60699999999999998</v>
      </c>
      <c r="D193" s="2">
        <v>0.84199999999999997</v>
      </c>
      <c r="E193" s="2">
        <v>0.96699999999999997</v>
      </c>
    </row>
    <row r="194" spans="1:5" ht="15.75" x14ac:dyDescent="0.25">
      <c r="A194" s="2"/>
      <c r="B194" s="22" t="s">
        <v>362</v>
      </c>
      <c r="C194" s="2">
        <v>0.66800000000000004</v>
      </c>
      <c r="D194" s="2">
        <v>0.83399999999999996</v>
      </c>
      <c r="E194" s="2">
        <v>0.96699999999999997</v>
      </c>
    </row>
    <row r="195" spans="1:5" ht="15.75" x14ac:dyDescent="0.25">
      <c r="A195" s="2"/>
      <c r="B195" s="22" t="s">
        <v>363</v>
      </c>
      <c r="C195" s="2">
        <v>0.58199999999999996</v>
      </c>
      <c r="D195" s="2">
        <v>0.83899999999999997</v>
      </c>
      <c r="E195" s="2">
        <v>0.96599999999999997</v>
      </c>
    </row>
    <row r="196" spans="1:5" ht="15.75" x14ac:dyDescent="0.25">
      <c r="A196" s="2"/>
      <c r="B196" s="22" t="s">
        <v>364</v>
      </c>
      <c r="C196" s="2">
        <v>0.66500000000000004</v>
      </c>
      <c r="D196" s="2">
        <v>0.82699999999999996</v>
      </c>
      <c r="E196" s="2">
        <v>0.96599999999999997</v>
      </c>
    </row>
    <row r="197" spans="1:5" ht="15.75" x14ac:dyDescent="0.25">
      <c r="A197" s="2"/>
      <c r="B197" s="22" t="s">
        <v>365</v>
      </c>
      <c r="C197" s="2">
        <v>0.628</v>
      </c>
      <c r="D197" s="2">
        <v>0.84</v>
      </c>
      <c r="E197" s="2">
        <v>0.96599999999999997</v>
      </c>
    </row>
    <row r="198" spans="1:5" ht="15.75" x14ac:dyDescent="0.25">
      <c r="A198" s="2"/>
      <c r="B198" s="22" t="s">
        <v>366</v>
      </c>
      <c r="C198" s="2">
        <v>0.64</v>
      </c>
      <c r="D198" s="2">
        <v>0.80800000000000005</v>
      </c>
      <c r="E198" s="2">
        <v>0.96499999999999997</v>
      </c>
    </row>
    <row r="199" spans="1:5" ht="15.75" x14ac:dyDescent="0.25">
      <c r="A199" s="2"/>
      <c r="B199" s="22" t="s">
        <v>367</v>
      </c>
      <c r="C199" s="2">
        <v>0.67600000000000005</v>
      </c>
      <c r="D199" s="2">
        <v>0.81899999999999995</v>
      </c>
      <c r="E199" s="2">
        <v>0.96499999999999997</v>
      </c>
    </row>
    <row r="200" spans="1:5" ht="15.75" x14ac:dyDescent="0.25">
      <c r="A200" s="2"/>
      <c r="B200" s="22" t="s">
        <v>368</v>
      </c>
      <c r="C200" s="2">
        <v>0.64300000000000002</v>
      </c>
      <c r="D200" s="2">
        <v>0.83399999999999996</v>
      </c>
      <c r="E200" s="2">
        <v>0.96499999999999997</v>
      </c>
    </row>
    <row r="201" spans="1:5" ht="15.75" x14ac:dyDescent="0.25">
      <c r="A201" s="2"/>
      <c r="B201" s="22" t="s">
        <v>369</v>
      </c>
      <c r="C201" s="2">
        <v>0.747</v>
      </c>
      <c r="D201" s="2">
        <v>0.80400000000000005</v>
      </c>
      <c r="E201" s="2">
        <v>0.96499999999999997</v>
      </c>
    </row>
    <row r="202" spans="1:5" ht="15.75" x14ac:dyDescent="0.25">
      <c r="A202" s="2"/>
      <c r="B202" s="22" t="s">
        <v>370</v>
      </c>
      <c r="C202" s="2">
        <v>0.73299999999999998</v>
      </c>
      <c r="D202" s="2">
        <v>0.81799999999999995</v>
      </c>
      <c r="E202" s="2">
        <v>0.96499999999999997</v>
      </c>
    </row>
    <row r="203" spans="1:5" ht="15.75" x14ac:dyDescent="0.25">
      <c r="A203" s="2"/>
      <c r="B203" s="22" t="s">
        <v>371</v>
      </c>
      <c r="C203" s="2">
        <v>0.61</v>
      </c>
      <c r="D203" s="2">
        <v>0.81200000000000006</v>
      </c>
      <c r="E203" s="2">
        <v>0.96499999999999997</v>
      </c>
    </row>
    <row r="204" spans="1:5" ht="15.75" x14ac:dyDescent="0.25">
      <c r="A204" s="2"/>
      <c r="B204" s="22" t="s">
        <v>372</v>
      </c>
      <c r="C204" s="2">
        <v>0.59399999999999997</v>
      </c>
      <c r="D204" s="2">
        <v>0.82699999999999996</v>
      </c>
      <c r="E204" s="2">
        <v>0.96399999999999997</v>
      </c>
    </row>
    <row r="205" spans="1:5" ht="15.75" x14ac:dyDescent="0.25">
      <c r="A205" s="2"/>
      <c r="B205" s="22" t="s">
        <v>373</v>
      </c>
      <c r="C205" s="2">
        <v>0.65900000000000003</v>
      </c>
      <c r="D205" s="2">
        <v>0.81699999999999995</v>
      </c>
      <c r="E205" s="2">
        <v>0.96399999999999997</v>
      </c>
    </row>
    <row r="206" spans="1:5" ht="15.75" x14ac:dyDescent="0.25">
      <c r="A206" s="2"/>
      <c r="B206" s="22" t="s">
        <v>374</v>
      </c>
      <c r="C206" s="2">
        <v>0.58099999999999996</v>
      </c>
      <c r="D206" s="2">
        <v>0.84799999999999998</v>
      </c>
      <c r="E206" s="2">
        <v>0.96399999999999997</v>
      </c>
    </row>
    <row r="207" spans="1:5" ht="15.75" x14ac:dyDescent="0.25">
      <c r="A207" s="2"/>
      <c r="B207" s="22" t="s">
        <v>168</v>
      </c>
      <c r="C207" s="2">
        <v>0.63200000000000001</v>
      </c>
      <c r="D207" s="2">
        <v>0.82399999999999995</v>
      </c>
      <c r="E207" s="2">
        <v>0.96299999999999997</v>
      </c>
    </row>
    <row r="208" spans="1:5" ht="15.75" x14ac:dyDescent="0.25">
      <c r="A208" s="2"/>
      <c r="B208" s="22" t="s">
        <v>375</v>
      </c>
      <c r="C208" s="2">
        <v>0.73299999999999998</v>
      </c>
      <c r="D208" s="2">
        <v>0.78800000000000003</v>
      </c>
      <c r="E208" s="2">
        <v>0.96299999999999997</v>
      </c>
    </row>
    <row r="209" spans="1:5" ht="15.75" x14ac:dyDescent="0.25">
      <c r="A209" s="2"/>
      <c r="B209" s="22" t="s">
        <v>376</v>
      </c>
      <c r="C209" s="2">
        <v>0.61499999999999999</v>
      </c>
      <c r="D209" s="2">
        <v>0.82</v>
      </c>
      <c r="E209" s="2">
        <v>0.96299999999999997</v>
      </c>
    </row>
    <row r="210" spans="1:5" ht="15.75" x14ac:dyDescent="0.25">
      <c r="A210" s="2"/>
      <c r="B210" s="22" t="s">
        <v>377</v>
      </c>
      <c r="C210" s="2">
        <v>0.57099999999999995</v>
      </c>
      <c r="D210" s="2">
        <v>0.81</v>
      </c>
      <c r="E210" s="2">
        <v>0.96299999999999997</v>
      </c>
    </row>
    <row r="211" spans="1:5" ht="15.75" x14ac:dyDescent="0.25">
      <c r="A211" s="2"/>
      <c r="B211" s="22" t="s">
        <v>378</v>
      </c>
      <c r="C211" s="2">
        <v>0.70499999999999996</v>
      </c>
      <c r="D211" s="2">
        <v>0.79100000000000004</v>
      </c>
      <c r="E211" s="2">
        <v>0.96299999999999997</v>
      </c>
    </row>
    <row r="212" spans="1:5" ht="15.75" x14ac:dyDescent="0.25">
      <c r="A212" s="2"/>
      <c r="B212" s="22" t="s">
        <v>379</v>
      </c>
      <c r="C212" s="2">
        <v>0.61399999999999999</v>
      </c>
      <c r="D212" s="2">
        <v>0.84099999999999997</v>
      </c>
      <c r="E212" s="2">
        <v>0.96299999999999997</v>
      </c>
    </row>
    <row r="213" spans="1:5" ht="15.75" x14ac:dyDescent="0.25">
      <c r="A213" s="2"/>
      <c r="B213" s="22" t="s">
        <v>380</v>
      </c>
      <c r="C213" s="2">
        <v>0.71299999999999997</v>
      </c>
      <c r="D213" s="2">
        <v>0.81100000000000005</v>
      </c>
      <c r="E213" s="2">
        <v>0.96299999999999997</v>
      </c>
    </row>
    <row r="214" spans="1:5" ht="15.75" x14ac:dyDescent="0.25">
      <c r="A214" s="2"/>
      <c r="B214" s="22" t="s">
        <v>381</v>
      </c>
      <c r="C214" s="2">
        <v>0.502</v>
      </c>
      <c r="D214" s="2">
        <v>0.84</v>
      </c>
      <c r="E214" s="2">
        <v>0.96299999999999997</v>
      </c>
    </row>
    <row r="215" spans="1:5" ht="15.75" x14ac:dyDescent="0.25">
      <c r="A215" s="2"/>
      <c r="B215" s="22" t="s">
        <v>382</v>
      </c>
      <c r="C215" s="2">
        <v>0.64500000000000002</v>
      </c>
      <c r="D215" s="2">
        <v>0.80400000000000005</v>
      </c>
      <c r="E215" s="2">
        <v>0.96299999999999997</v>
      </c>
    </row>
    <row r="216" spans="1:5" ht="15.75" x14ac:dyDescent="0.25">
      <c r="A216" s="2"/>
      <c r="B216" s="22" t="s">
        <v>159</v>
      </c>
      <c r="C216" s="2">
        <v>0.59699999999999998</v>
      </c>
      <c r="D216" s="2">
        <v>0.83399999999999996</v>
      </c>
      <c r="E216" s="2">
        <v>0.96199999999999997</v>
      </c>
    </row>
    <row r="217" spans="1:5" ht="15.75" x14ac:dyDescent="0.25">
      <c r="A217" s="2"/>
      <c r="B217" s="22" t="s">
        <v>383</v>
      </c>
      <c r="C217" s="2">
        <v>0.74299999999999999</v>
      </c>
      <c r="D217" s="2">
        <v>0.78500000000000003</v>
      </c>
      <c r="E217" s="2">
        <v>0.96199999999999997</v>
      </c>
    </row>
    <row r="218" spans="1:5" ht="15.75" x14ac:dyDescent="0.25">
      <c r="A218" s="2"/>
      <c r="B218" s="22" t="s">
        <v>384</v>
      </c>
      <c r="C218" s="2">
        <v>0.69499999999999995</v>
      </c>
      <c r="D218" s="2">
        <v>0.81299999999999994</v>
      </c>
      <c r="E218" s="2">
        <v>0.96199999999999997</v>
      </c>
    </row>
    <row r="219" spans="1:5" ht="15.75" x14ac:dyDescent="0.25">
      <c r="A219" s="2"/>
      <c r="B219" s="22" t="s">
        <v>385</v>
      </c>
      <c r="C219" s="2">
        <v>0.61599999999999999</v>
      </c>
      <c r="D219" s="2">
        <v>0.85299999999999998</v>
      </c>
      <c r="E219" s="2">
        <v>0.96099999999999997</v>
      </c>
    </row>
    <row r="220" spans="1:5" ht="15.75" x14ac:dyDescent="0.25">
      <c r="A220" s="2"/>
      <c r="B220" s="22" t="s">
        <v>386</v>
      </c>
      <c r="C220" s="2">
        <v>0.59399999999999997</v>
      </c>
      <c r="D220" s="2">
        <v>0.80600000000000005</v>
      </c>
      <c r="E220" s="2">
        <v>0.96099999999999997</v>
      </c>
    </row>
    <row r="221" spans="1:5" ht="15.75" x14ac:dyDescent="0.25">
      <c r="A221" s="2"/>
      <c r="B221" s="22" t="s">
        <v>387</v>
      </c>
      <c r="C221" s="2">
        <v>0.65700000000000003</v>
      </c>
      <c r="D221" s="2">
        <v>0.81299999999999994</v>
      </c>
      <c r="E221" s="2">
        <v>0.96099999999999997</v>
      </c>
    </row>
    <row r="222" spans="1:5" ht="15.75" x14ac:dyDescent="0.25">
      <c r="A222" s="2"/>
      <c r="B222" s="22" t="s">
        <v>388</v>
      </c>
      <c r="C222" s="2">
        <v>0.59399999999999997</v>
      </c>
      <c r="D222" s="2">
        <v>0.80400000000000005</v>
      </c>
      <c r="E222" s="2">
        <v>0.96099999999999997</v>
      </c>
    </row>
    <row r="223" spans="1:5" ht="15.75" x14ac:dyDescent="0.25">
      <c r="A223" s="2"/>
      <c r="B223" s="22" t="s">
        <v>389</v>
      </c>
      <c r="C223" s="2">
        <v>0.60899999999999999</v>
      </c>
      <c r="D223" s="2">
        <v>0.82699999999999996</v>
      </c>
      <c r="E223" s="2">
        <v>0.96099999999999997</v>
      </c>
    </row>
    <row r="224" spans="1:5" ht="15.75" x14ac:dyDescent="0.25">
      <c r="A224" s="2"/>
      <c r="B224" s="22" t="s">
        <v>390</v>
      </c>
      <c r="C224" s="2">
        <v>0.59199999999999997</v>
      </c>
      <c r="D224" s="2">
        <v>0.83199999999999996</v>
      </c>
      <c r="E224" s="2">
        <v>0.96099999999999997</v>
      </c>
    </row>
    <row r="225" spans="1:5" ht="15.75" x14ac:dyDescent="0.25">
      <c r="A225" s="2"/>
      <c r="B225" s="22" t="s">
        <v>391</v>
      </c>
      <c r="C225" s="2">
        <v>0.70499999999999996</v>
      </c>
      <c r="D225" s="2">
        <v>0.78500000000000003</v>
      </c>
      <c r="E225" s="2">
        <v>0.96</v>
      </c>
    </row>
    <row r="226" spans="1:5" ht="15.75" x14ac:dyDescent="0.25">
      <c r="A226" s="2"/>
      <c r="B226" s="22" t="s">
        <v>392</v>
      </c>
      <c r="C226" s="2">
        <v>0.73899999999999999</v>
      </c>
      <c r="D226" s="2">
        <v>0.78300000000000003</v>
      </c>
      <c r="E226" s="2">
        <v>0.96</v>
      </c>
    </row>
    <row r="227" spans="1:5" ht="15.75" x14ac:dyDescent="0.25">
      <c r="A227" s="2"/>
      <c r="B227" s="22" t="s">
        <v>393</v>
      </c>
      <c r="C227" s="2">
        <v>0.55000000000000004</v>
      </c>
      <c r="D227" s="2">
        <v>0.81</v>
      </c>
      <c r="E227" s="2">
        <v>0.96</v>
      </c>
    </row>
    <row r="228" spans="1:5" ht="15.75" x14ac:dyDescent="0.25">
      <c r="A228" s="2"/>
      <c r="B228" s="22" t="s">
        <v>394</v>
      </c>
      <c r="C228" s="2">
        <v>0.68500000000000005</v>
      </c>
      <c r="D228" s="2">
        <v>0.80400000000000005</v>
      </c>
      <c r="E228" s="2">
        <v>0.96</v>
      </c>
    </row>
    <row r="229" spans="1:5" ht="15.75" x14ac:dyDescent="0.25">
      <c r="A229" s="2"/>
      <c r="B229" s="22" t="s">
        <v>395</v>
      </c>
      <c r="C229" s="2">
        <v>0.60899999999999999</v>
      </c>
      <c r="D229" s="2">
        <v>0.82399999999999995</v>
      </c>
      <c r="E229" s="2">
        <v>0.96</v>
      </c>
    </row>
    <row r="230" spans="1:5" ht="15.75" x14ac:dyDescent="0.25">
      <c r="A230" s="2"/>
      <c r="B230" s="22" t="s">
        <v>396</v>
      </c>
      <c r="C230" s="2">
        <v>0.73</v>
      </c>
      <c r="D230" s="2">
        <v>0.77300000000000002</v>
      </c>
      <c r="E230" s="2">
        <v>0.96</v>
      </c>
    </row>
    <row r="231" spans="1:5" ht="15.75" x14ac:dyDescent="0.25">
      <c r="A231" s="2"/>
      <c r="B231" s="22" t="s">
        <v>397</v>
      </c>
      <c r="C231" s="2">
        <v>0.60799999999999998</v>
      </c>
      <c r="D231" s="2">
        <v>0.81200000000000006</v>
      </c>
      <c r="E231" s="2">
        <v>0.95899999999999996</v>
      </c>
    </row>
    <row r="232" spans="1:5" ht="15.75" x14ac:dyDescent="0.25">
      <c r="A232" s="2"/>
      <c r="B232" s="22" t="s">
        <v>398</v>
      </c>
      <c r="C232" s="2">
        <v>0.68200000000000005</v>
      </c>
      <c r="D232" s="2">
        <v>0.79100000000000004</v>
      </c>
      <c r="E232" s="2">
        <v>0.95899999999999996</v>
      </c>
    </row>
    <row r="233" spans="1:5" ht="15.75" x14ac:dyDescent="0.25">
      <c r="A233" s="2"/>
      <c r="B233" s="22" t="s">
        <v>399</v>
      </c>
      <c r="C233" s="2">
        <v>0.70699999999999996</v>
      </c>
      <c r="D233" s="2">
        <v>0.79300000000000004</v>
      </c>
      <c r="E233" s="2">
        <v>0.95899999999999996</v>
      </c>
    </row>
    <row r="234" spans="1:5" ht="15.75" x14ac:dyDescent="0.25">
      <c r="A234" s="2"/>
      <c r="B234" s="22" t="s">
        <v>400</v>
      </c>
      <c r="C234" s="2">
        <v>0.59699999999999998</v>
      </c>
      <c r="D234" s="2">
        <v>0.81799999999999995</v>
      </c>
      <c r="E234" s="2">
        <v>0.95899999999999996</v>
      </c>
    </row>
    <row r="235" spans="1:5" ht="15.75" x14ac:dyDescent="0.25">
      <c r="A235" s="2"/>
      <c r="B235" s="22" t="s">
        <v>401</v>
      </c>
      <c r="C235" s="2">
        <v>0.626</v>
      </c>
      <c r="D235" s="2">
        <v>0.78100000000000003</v>
      </c>
      <c r="E235" s="2">
        <v>0.95899999999999996</v>
      </c>
    </row>
    <row r="236" spans="1:5" ht="15.75" x14ac:dyDescent="0.25">
      <c r="A236" s="2"/>
      <c r="B236" s="22" t="s">
        <v>163</v>
      </c>
      <c r="C236" s="2">
        <v>0.64900000000000002</v>
      </c>
      <c r="D236" s="2">
        <v>0.80900000000000005</v>
      </c>
      <c r="E236" s="2">
        <v>0.95799999999999996</v>
      </c>
    </row>
    <row r="237" spans="1:5" ht="15.75" x14ac:dyDescent="0.25">
      <c r="A237" s="2"/>
      <c r="B237" s="22" t="s">
        <v>402</v>
      </c>
      <c r="C237" s="2">
        <v>0.71</v>
      </c>
      <c r="D237" s="2">
        <v>0.78600000000000003</v>
      </c>
      <c r="E237" s="2">
        <v>0.95799999999999996</v>
      </c>
    </row>
    <row r="238" spans="1:5" ht="15.75" x14ac:dyDescent="0.25">
      <c r="A238" s="2"/>
      <c r="B238" s="22" t="s">
        <v>403</v>
      </c>
      <c r="C238" s="2">
        <v>0.57299999999999995</v>
      </c>
      <c r="D238" s="2">
        <v>0.79700000000000004</v>
      </c>
      <c r="E238" s="2">
        <v>0.95799999999999996</v>
      </c>
    </row>
    <row r="239" spans="1:5" ht="15.75" x14ac:dyDescent="0.25">
      <c r="A239" s="2"/>
      <c r="B239" s="22" t="s">
        <v>404</v>
      </c>
      <c r="C239" s="2">
        <v>0.61099999999999999</v>
      </c>
      <c r="D239" s="2">
        <v>0.81399999999999995</v>
      </c>
      <c r="E239" s="2">
        <v>0.95799999999999996</v>
      </c>
    </row>
    <row r="240" spans="1:5" ht="15.75" x14ac:dyDescent="0.25">
      <c r="A240" s="2"/>
      <c r="B240" s="22" t="s">
        <v>405</v>
      </c>
      <c r="C240" s="2">
        <v>0.67800000000000005</v>
      </c>
      <c r="D240" s="2">
        <v>0.78700000000000003</v>
      </c>
      <c r="E240" s="2">
        <v>0.95799999999999996</v>
      </c>
    </row>
    <row r="241" spans="1:5" ht="15.75" x14ac:dyDescent="0.25">
      <c r="A241" s="2"/>
      <c r="B241" s="22" t="s">
        <v>406</v>
      </c>
      <c r="C241" s="2">
        <v>0.73</v>
      </c>
      <c r="D241" s="2">
        <v>0.79500000000000004</v>
      </c>
      <c r="E241" s="2">
        <v>0.95799999999999996</v>
      </c>
    </row>
    <row r="242" spans="1:5" ht="15.75" x14ac:dyDescent="0.25">
      <c r="A242" s="2"/>
      <c r="B242" s="22" t="s">
        <v>407</v>
      </c>
      <c r="C242" s="2">
        <v>0.70799999999999996</v>
      </c>
      <c r="D242" s="2">
        <v>0.76500000000000001</v>
      </c>
      <c r="E242" s="2">
        <v>0.95799999999999996</v>
      </c>
    </row>
    <row r="243" spans="1:5" ht="15.75" x14ac:dyDescent="0.25">
      <c r="A243" s="2"/>
      <c r="B243" s="22" t="s">
        <v>408</v>
      </c>
      <c r="C243" s="2">
        <v>0.60699999999999998</v>
      </c>
      <c r="D243" s="2">
        <v>0.77300000000000002</v>
      </c>
      <c r="E243" s="2">
        <v>0.95799999999999996</v>
      </c>
    </row>
    <row r="244" spans="1:5" ht="15.75" x14ac:dyDescent="0.25">
      <c r="A244" s="2"/>
      <c r="B244" s="22" t="s">
        <v>409</v>
      </c>
      <c r="C244" s="2">
        <v>0.55200000000000005</v>
      </c>
      <c r="D244" s="2">
        <v>0.81699999999999995</v>
      </c>
      <c r="E244" s="2">
        <v>0.95699999999999996</v>
      </c>
    </row>
    <row r="245" spans="1:5" ht="15.75" x14ac:dyDescent="0.25">
      <c r="A245" s="2"/>
      <c r="B245" s="22" t="s">
        <v>410</v>
      </c>
      <c r="C245" s="2">
        <v>0.70599999999999996</v>
      </c>
      <c r="D245" s="2">
        <v>0.78200000000000003</v>
      </c>
      <c r="E245" s="2">
        <v>0.95699999999999996</v>
      </c>
    </row>
    <row r="246" spans="1:5" ht="15.75" x14ac:dyDescent="0.25">
      <c r="A246" s="2"/>
      <c r="B246" s="22" t="s">
        <v>411</v>
      </c>
      <c r="C246" s="2">
        <v>0.69</v>
      </c>
      <c r="D246" s="2">
        <v>0.76100000000000001</v>
      </c>
      <c r="E246" s="2">
        <v>0.95699999999999996</v>
      </c>
    </row>
    <row r="247" spans="1:5" ht="15.75" x14ac:dyDescent="0.25">
      <c r="A247" s="2"/>
      <c r="B247" s="22" t="s">
        <v>412</v>
      </c>
      <c r="C247" s="2">
        <v>0.58199999999999996</v>
      </c>
      <c r="D247" s="2">
        <v>0.80500000000000005</v>
      </c>
      <c r="E247" s="2">
        <v>0.95699999999999996</v>
      </c>
    </row>
    <row r="248" spans="1:5" ht="15.75" x14ac:dyDescent="0.25">
      <c r="A248" s="2"/>
      <c r="B248" s="22" t="s">
        <v>413</v>
      </c>
      <c r="C248" s="2">
        <v>0.70799999999999996</v>
      </c>
      <c r="D248" s="2">
        <v>0.79</v>
      </c>
      <c r="E248" s="2">
        <v>0.95599999999999996</v>
      </c>
    </row>
    <row r="249" spans="1:5" ht="15.75" x14ac:dyDescent="0.25">
      <c r="A249" s="2"/>
      <c r="B249" s="22" t="s">
        <v>414</v>
      </c>
      <c r="C249" s="2">
        <v>0.51500000000000001</v>
      </c>
      <c r="D249" s="2">
        <v>0.81100000000000005</v>
      </c>
      <c r="E249" s="2">
        <v>0.95599999999999996</v>
      </c>
    </row>
    <row r="250" spans="1:5" ht="15.75" x14ac:dyDescent="0.25">
      <c r="A250" s="2"/>
      <c r="B250" s="22" t="s">
        <v>415</v>
      </c>
      <c r="C250" s="2">
        <v>0.63500000000000001</v>
      </c>
      <c r="D250" s="2">
        <v>0.79900000000000004</v>
      </c>
      <c r="E250" s="2">
        <v>0.95599999999999996</v>
      </c>
    </row>
    <row r="251" spans="1:5" ht="15.75" x14ac:dyDescent="0.25">
      <c r="A251" s="2"/>
      <c r="B251" s="22" t="s">
        <v>416</v>
      </c>
      <c r="C251" s="2">
        <v>0.72499999999999998</v>
      </c>
      <c r="D251" s="2">
        <v>0.79800000000000004</v>
      </c>
      <c r="E251" s="2">
        <v>0.95599999999999996</v>
      </c>
    </row>
    <row r="252" spans="1:5" ht="15.75" x14ac:dyDescent="0.25">
      <c r="A252" s="2"/>
      <c r="B252" s="22" t="s">
        <v>417</v>
      </c>
      <c r="C252" s="2">
        <v>0.56599999999999995</v>
      </c>
      <c r="D252" s="2">
        <v>0.79100000000000004</v>
      </c>
      <c r="E252" s="2">
        <v>0.95599999999999996</v>
      </c>
    </row>
    <row r="253" spans="1:5" ht="15.75" x14ac:dyDescent="0.25">
      <c r="A253" s="2"/>
      <c r="B253" s="22" t="s">
        <v>418</v>
      </c>
      <c r="C253" s="2">
        <v>0.61</v>
      </c>
      <c r="D253" s="2">
        <v>0.80500000000000005</v>
      </c>
      <c r="E253" s="2">
        <v>0.95599999999999996</v>
      </c>
    </row>
    <row r="254" spans="1:5" ht="15.75" x14ac:dyDescent="0.25">
      <c r="A254" s="2"/>
      <c r="B254" s="22" t="s">
        <v>419</v>
      </c>
      <c r="C254" s="2">
        <v>0.69799999999999995</v>
      </c>
      <c r="D254" s="2">
        <v>0.76100000000000001</v>
      </c>
      <c r="E254" s="2">
        <v>0.95599999999999996</v>
      </c>
    </row>
    <row r="255" spans="1:5" ht="15.75" x14ac:dyDescent="0.25">
      <c r="A255" s="2"/>
      <c r="B255" s="22" t="s">
        <v>420</v>
      </c>
      <c r="C255" s="2">
        <v>0.65600000000000003</v>
      </c>
      <c r="D255" s="2">
        <v>0.76100000000000001</v>
      </c>
      <c r="E255" s="2">
        <v>0.95499999999999996</v>
      </c>
    </row>
    <row r="256" spans="1:5" ht="15.75" x14ac:dyDescent="0.25">
      <c r="A256" s="2"/>
      <c r="B256" s="22" t="s">
        <v>421</v>
      </c>
      <c r="C256" s="2">
        <v>0.59199999999999997</v>
      </c>
      <c r="D256" s="2">
        <v>0.78500000000000003</v>
      </c>
      <c r="E256" s="2">
        <v>0.95499999999999996</v>
      </c>
    </row>
    <row r="257" spans="1:5" ht="15.75" x14ac:dyDescent="0.25">
      <c r="A257" s="2"/>
      <c r="B257" s="22" t="s">
        <v>422</v>
      </c>
      <c r="C257" s="2">
        <v>0.61399999999999999</v>
      </c>
      <c r="D257" s="2">
        <v>0.78400000000000003</v>
      </c>
      <c r="E257" s="2">
        <v>0.95499999999999996</v>
      </c>
    </row>
    <row r="258" spans="1:5" ht="15.75" x14ac:dyDescent="0.25">
      <c r="A258" s="2"/>
      <c r="B258" s="22" t="s">
        <v>428</v>
      </c>
      <c r="C258" s="2">
        <v>0.72399999999999998</v>
      </c>
      <c r="D258" s="2">
        <v>0.751</v>
      </c>
      <c r="E258" s="2">
        <v>0.95399999999999996</v>
      </c>
    </row>
    <row r="259" spans="1:5" ht="15.75" x14ac:dyDescent="0.25">
      <c r="A259" s="2"/>
      <c r="B259" s="22" t="s">
        <v>429</v>
      </c>
      <c r="C259" s="2">
        <v>0.63900000000000001</v>
      </c>
      <c r="D259" s="2">
        <v>0.79300000000000004</v>
      </c>
      <c r="E259" s="2">
        <v>0.95399999999999996</v>
      </c>
    </row>
    <row r="260" spans="1:5" ht="15.75" x14ac:dyDescent="0.25">
      <c r="A260" s="2"/>
      <c r="B260" s="22" t="s">
        <v>430</v>
      </c>
      <c r="C260" s="2">
        <v>0.64400000000000002</v>
      </c>
      <c r="D260" s="2">
        <v>0.754</v>
      </c>
      <c r="E260" s="2">
        <v>0.95399999999999996</v>
      </c>
    </row>
    <row r="261" spans="1:5" ht="15.75" x14ac:dyDescent="0.25">
      <c r="A261" s="2"/>
      <c r="B261" s="22" t="s">
        <v>431</v>
      </c>
      <c r="C261" s="2">
        <v>0.49399999999999999</v>
      </c>
      <c r="D261" s="2">
        <v>0.82899999999999996</v>
      </c>
      <c r="E261" s="2">
        <v>0.95299999999999996</v>
      </c>
    </row>
    <row r="262" spans="1:5" ht="15.75" x14ac:dyDescent="0.25">
      <c r="A262" s="2"/>
      <c r="B262" s="22" t="s">
        <v>423</v>
      </c>
      <c r="C262" s="2">
        <v>0.58899999999999997</v>
      </c>
      <c r="D262" s="2">
        <v>0.76300000000000001</v>
      </c>
      <c r="E262" s="2">
        <v>0.95199999999999996</v>
      </c>
    </row>
    <row r="263" spans="1:5" ht="15.75" x14ac:dyDescent="0.25">
      <c r="A263" s="2"/>
      <c r="B263" s="22" t="s">
        <v>424</v>
      </c>
      <c r="C263" s="2">
        <v>0.60499999999999998</v>
      </c>
      <c r="D263" s="2">
        <v>0.76500000000000001</v>
      </c>
      <c r="E263" s="2">
        <v>0.95199999999999996</v>
      </c>
    </row>
    <row r="264" spans="1:5" ht="15.75" x14ac:dyDescent="0.25">
      <c r="A264" s="2"/>
      <c r="B264" s="22" t="s">
        <v>425</v>
      </c>
      <c r="C264" s="2">
        <v>0.64500000000000002</v>
      </c>
      <c r="D264" s="2">
        <v>0.75900000000000001</v>
      </c>
      <c r="E264" s="2">
        <v>0.95199999999999996</v>
      </c>
    </row>
    <row r="265" spans="1:5" ht="15.75" x14ac:dyDescent="0.25">
      <c r="A265" s="2"/>
      <c r="B265" s="22" t="s">
        <v>426</v>
      </c>
      <c r="C265" s="2">
        <v>0.58699999999999997</v>
      </c>
      <c r="D265" s="2">
        <v>0.76800000000000002</v>
      </c>
      <c r="E265" s="2">
        <v>0.95199999999999996</v>
      </c>
    </row>
    <row r="266" spans="1:5" ht="15.75" x14ac:dyDescent="0.25">
      <c r="A266" s="2"/>
      <c r="B266" s="22" t="s">
        <v>427</v>
      </c>
      <c r="C266" s="2">
        <v>0.63100000000000001</v>
      </c>
      <c r="D266" s="2">
        <v>0.76400000000000001</v>
      </c>
      <c r="E266" s="2">
        <v>0.95199999999999996</v>
      </c>
    </row>
    <row r="267" spans="1:5" ht="15.75" x14ac:dyDescent="0.25">
      <c r="A267" s="2"/>
      <c r="B267" s="22" t="s">
        <v>432</v>
      </c>
      <c r="C267" s="2">
        <v>0.66600000000000004</v>
      </c>
      <c r="D267" s="2">
        <v>0.754</v>
      </c>
      <c r="E267" s="2">
        <v>0.95099999999999996</v>
      </c>
    </row>
    <row r="268" spans="1:5" ht="15.75" x14ac:dyDescent="0.25">
      <c r="A268" s="2"/>
      <c r="B268" s="22" t="s">
        <v>433</v>
      </c>
      <c r="C268" s="2">
        <v>0.69899999999999995</v>
      </c>
      <c r="D268" s="2">
        <v>0.77800000000000002</v>
      </c>
      <c r="E268" s="2">
        <v>0.95099999999999996</v>
      </c>
    </row>
    <row r="269" spans="1:5" ht="15.75" x14ac:dyDescent="0.25">
      <c r="A269" s="2"/>
      <c r="B269" s="22" t="s">
        <v>434</v>
      </c>
      <c r="C269" s="2">
        <v>0.59699999999999998</v>
      </c>
      <c r="D269" s="2">
        <v>0.78400000000000003</v>
      </c>
      <c r="E269" s="2">
        <v>0.95099999999999996</v>
      </c>
    </row>
    <row r="270" spans="1:5" ht="15.75" x14ac:dyDescent="0.25">
      <c r="A270" s="2"/>
      <c r="B270" s="22" t="s">
        <v>435</v>
      </c>
      <c r="C270" s="2">
        <v>0.61199999999999999</v>
      </c>
      <c r="D270" s="2">
        <v>0.78300000000000003</v>
      </c>
      <c r="E270" s="2">
        <v>0.95099999999999996</v>
      </c>
    </row>
    <row r="271" spans="1:5" ht="15.75" x14ac:dyDescent="0.25">
      <c r="A271" s="2"/>
      <c r="B271" s="22" t="s">
        <v>436</v>
      </c>
      <c r="C271" s="2">
        <v>0.59799999999999998</v>
      </c>
      <c r="D271" s="2">
        <v>0.76600000000000001</v>
      </c>
      <c r="E271" s="2">
        <v>0.95</v>
      </c>
    </row>
    <row r="272" spans="1:5" ht="15.75" x14ac:dyDescent="0.25">
      <c r="A272" s="2"/>
      <c r="B272" s="22" t="s">
        <v>437</v>
      </c>
      <c r="C272" s="2">
        <v>0.66600000000000004</v>
      </c>
      <c r="D272" s="2">
        <v>0.754</v>
      </c>
      <c r="E272" s="2">
        <v>0.95</v>
      </c>
    </row>
    <row r="273" spans="1:5" ht="15.75" x14ac:dyDescent="0.25">
      <c r="A273" s="2"/>
      <c r="B273" s="22" t="s">
        <v>438</v>
      </c>
      <c r="C273" s="2">
        <v>0.58599999999999997</v>
      </c>
      <c r="D273" s="2">
        <v>0.77900000000000003</v>
      </c>
      <c r="E273" s="2">
        <v>0.95</v>
      </c>
    </row>
    <row r="274" spans="1:5" ht="15.75" x14ac:dyDescent="0.25">
      <c r="A274" s="2"/>
      <c r="B274" s="22" t="s">
        <v>439</v>
      </c>
      <c r="C274" s="2">
        <v>0.67</v>
      </c>
      <c r="D274" s="2">
        <v>0.77400000000000002</v>
      </c>
      <c r="E274" s="2">
        <v>0.94899999999999995</v>
      </c>
    </row>
    <row r="275" spans="1:5" ht="15.75" x14ac:dyDescent="0.25">
      <c r="A275" s="2"/>
      <c r="B275" s="22" t="s">
        <v>440</v>
      </c>
      <c r="C275" s="2">
        <v>0.67800000000000005</v>
      </c>
      <c r="D275" s="2">
        <v>0.74099999999999999</v>
      </c>
      <c r="E275" s="2">
        <v>0.94899999999999995</v>
      </c>
    </row>
    <row r="276" spans="1:5" ht="15.75" x14ac:dyDescent="0.25">
      <c r="A276" s="2"/>
      <c r="B276" s="22" t="s">
        <v>441</v>
      </c>
      <c r="C276" s="2">
        <v>0.67800000000000005</v>
      </c>
      <c r="D276" s="2">
        <v>0.75</v>
      </c>
      <c r="E276" s="2">
        <v>0.94899999999999995</v>
      </c>
    </row>
    <row r="277" spans="1:5" ht="15.75" x14ac:dyDescent="0.25">
      <c r="A277" s="2"/>
      <c r="B277" s="22" t="s">
        <v>172</v>
      </c>
      <c r="C277" s="2">
        <v>0.65400000000000003</v>
      </c>
      <c r="D277" s="2">
        <v>0.752</v>
      </c>
      <c r="E277" s="2">
        <v>0.94799999999999995</v>
      </c>
    </row>
    <row r="278" spans="1:5" ht="15.75" x14ac:dyDescent="0.25">
      <c r="A278" s="2"/>
      <c r="B278" s="22" t="s">
        <v>442</v>
      </c>
      <c r="C278" s="2">
        <v>0.6</v>
      </c>
      <c r="D278" s="2">
        <v>0.77900000000000003</v>
      </c>
      <c r="E278" s="2">
        <v>0.94799999999999995</v>
      </c>
    </row>
    <row r="279" spans="1:5" ht="15.75" x14ac:dyDescent="0.25">
      <c r="A279" s="2"/>
      <c r="B279" s="22" t="s">
        <v>443</v>
      </c>
      <c r="C279" s="2">
        <v>0.628</v>
      </c>
      <c r="D279" s="2">
        <v>0.77200000000000002</v>
      </c>
      <c r="E279" s="2">
        <v>0.94799999999999995</v>
      </c>
    </row>
    <row r="280" spans="1:5" ht="15.75" x14ac:dyDescent="0.25">
      <c r="A280" s="2"/>
      <c r="B280" s="22" t="s">
        <v>444</v>
      </c>
      <c r="C280" s="2">
        <v>0.65700000000000003</v>
      </c>
      <c r="D280" s="2">
        <v>0.73499999999999999</v>
      </c>
      <c r="E280" s="2">
        <v>0.94799999999999995</v>
      </c>
    </row>
    <row r="281" spans="1:5" ht="15.75" x14ac:dyDescent="0.25">
      <c r="A281" s="2"/>
      <c r="B281" s="22" t="s">
        <v>445</v>
      </c>
      <c r="C281" s="2">
        <v>0.625</v>
      </c>
      <c r="D281" s="2">
        <v>0.746</v>
      </c>
      <c r="E281" s="2">
        <v>0.94699999999999995</v>
      </c>
    </row>
    <row r="282" spans="1:5" ht="15.75" x14ac:dyDescent="0.25">
      <c r="A282" s="2"/>
      <c r="B282" s="22" t="s">
        <v>446</v>
      </c>
      <c r="C282" s="2">
        <v>0.59</v>
      </c>
      <c r="D282" s="2">
        <v>0.77600000000000002</v>
      </c>
      <c r="E282" s="2">
        <v>0.94699999999999995</v>
      </c>
    </row>
    <row r="283" spans="1:5" ht="15.75" x14ac:dyDescent="0.25">
      <c r="A283" s="2"/>
      <c r="B283" s="22" t="s">
        <v>447</v>
      </c>
      <c r="C283" s="2">
        <v>0.60499999999999998</v>
      </c>
      <c r="D283" s="2">
        <v>0.77500000000000002</v>
      </c>
      <c r="E283" s="2">
        <v>0.94699999999999995</v>
      </c>
    </row>
    <row r="284" spans="1:5" ht="15.75" x14ac:dyDescent="0.25">
      <c r="A284" s="2"/>
      <c r="B284" s="22" t="s">
        <v>448</v>
      </c>
      <c r="C284" s="2">
        <v>0.57399999999999995</v>
      </c>
      <c r="D284" s="2">
        <v>0.78</v>
      </c>
      <c r="E284" s="2">
        <v>0.94699999999999995</v>
      </c>
    </row>
    <row r="285" spans="1:5" ht="15.75" x14ac:dyDescent="0.25">
      <c r="A285" s="2"/>
      <c r="B285" s="22" t="s">
        <v>449</v>
      </c>
      <c r="C285" s="2">
        <v>0.60799999999999998</v>
      </c>
      <c r="D285" s="2">
        <v>0.77800000000000002</v>
      </c>
      <c r="E285" s="2">
        <v>0.94699999999999995</v>
      </c>
    </row>
    <row r="286" spans="1:5" ht="15.75" x14ac:dyDescent="0.25">
      <c r="A286" s="2"/>
      <c r="B286" s="22" t="s">
        <v>450</v>
      </c>
      <c r="C286" s="2">
        <v>0.68200000000000005</v>
      </c>
      <c r="D286" s="2">
        <v>0.73699999999999999</v>
      </c>
      <c r="E286" s="2">
        <v>0.94599999999999995</v>
      </c>
    </row>
    <row r="287" spans="1:5" ht="15.75" x14ac:dyDescent="0.25">
      <c r="A287" s="2"/>
      <c r="B287" s="22" t="s">
        <v>451</v>
      </c>
      <c r="C287" s="2">
        <v>0.66500000000000004</v>
      </c>
      <c r="D287" s="2">
        <v>0.73599999999999999</v>
      </c>
      <c r="E287" s="2">
        <v>0.94599999999999995</v>
      </c>
    </row>
    <row r="288" spans="1:5" ht="15.75" x14ac:dyDescent="0.25">
      <c r="A288" s="2"/>
      <c r="B288" s="22" t="s">
        <v>452</v>
      </c>
      <c r="C288" s="2">
        <v>0.64300000000000002</v>
      </c>
      <c r="D288" s="2">
        <v>0.73299999999999998</v>
      </c>
      <c r="E288" s="2">
        <v>0.94599999999999995</v>
      </c>
    </row>
    <row r="289" spans="1:5" ht="15.75" x14ac:dyDescent="0.25">
      <c r="A289" s="2"/>
      <c r="B289" s="22" t="s">
        <v>453</v>
      </c>
      <c r="C289" s="2">
        <v>0.67</v>
      </c>
      <c r="D289" s="2">
        <v>0.75600000000000001</v>
      </c>
      <c r="E289" s="2">
        <v>0.94599999999999995</v>
      </c>
    </row>
    <row r="290" spans="1:5" ht="15.75" x14ac:dyDescent="0.25">
      <c r="A290" s="2"/>
      <c r="B290" s="22" t="s">
        <v>454</v>
      </c>
      <c r="C290" s="2">
        <v>0.66</v>
      </c>
      <c r="D290" s="2">
        <v>0.76300000000000001</v>
      </c>
      <c r="E290" s="2">
        <v>0.94599999999999995</v>
      </c>
    </row>
    <row r="291" spans="1:5" ht="15.75" x14ac:dyDescent="0.25">
      <c r="A291" s="2"/>
      <c r="B291" s="22" t="s">
        <v>455</v>
      </c>
      <c r="C291" s="2">
        <v>0.60599999999999998</v>
      </c>
      <c r="D291" s="2">
        <v>0.78</v>
      </c>
      <c r="E291" s="2">
        <v>0.94499999999999995</v>
      </c>
    </row>
    <row r="292" spans="1:5" ht="15.75" x14ac:dyDescent="0.25">
      <c r="A292" s="2"/>
      <c r="B292" s="22" t="s">
        <v>456</v>
      </c>
      <c r="C292" s="2">
        <v>0.66900000000000004</v>
      </c>
      <c r="D292" s="2">
        <v>0.73799999999999999</v>
      </c>
      <c r="E292" s="2">
        <v>0.94499999999999995</v>
      </c>
    </row>
    <row r="293" spans="1:5" ht="15.75" x14ac:dyDescent="0.25">
      <c r="A293" s="2"/>
      <c r="B293" s="22" t="s">
        <v>457</v>
      </c>
      <c r="C293" s="2">
        <v>0.496</v>
      </c>
      <c r="D293" s="2">
        <v>0.77600000000000002</v>
      </c>
      <c r="E293" s="2">
        <v>0.94499999999999995</v>
      </c>
    </row>
    <row r="294" spans="1:5" ht="15.75" x14ac:dyDescent="0.25">
      <c r="A294" s="2"/>
      <c r="B294" s="22" t="s">
        <v>458</v>
      </c>
      <c r="C294" s="2">
        <v>0.56699999999999995</v>
      </c>
      <c r="D294" s="2">
        <v>0.76800000000000002</v>
      </c>
      <c r="E294" s="2">
        <v>0.94499999999999995</v>
      </c>
    </row>
    <row r="295" spans="1:5" ht="15.75" x14ac:dyDescent="0.25">
      <c r="A295" s="2"/>
      <c r="B295" s="22" t="s">
        <v>459</v>
      </c>
      <c r="C295" s="2">
        <v>0.64100000000000001</v>
      </c>
      <c r="D295" s="2">
        <v>0.745</v>
      </c>
      <c r="E295" s="2">
        <v>0.94399999999999995</v>
      </c>
    </row>
    <row r="296" spans="1:5" ht="15.75" x14ac:dyDescent="0.25">
      <c r="A296" s="2"/>
      <c r="B296" s="22" t="s">
        <v>460</v>
      </c>
      <c r="C296" s="2">
        <v>0.504</v>
      </c>
      <c r="D296" s="2">
        <v>0.77700000000000002</v>
      </c>
      <c r="E296" s="2">
        <v>0.94399999999999995</v>
      </c>
    </row>
    <row r="297" spans="1:5" ht="15.75" x14ac:dyDescent="0.25">
      <c r="A297" s="2"/>
      <c r="B297" s="22" t="s">
        <v>461</v>
      </c>
      <c r="C297" s="2">
        <v>0.64700000000000002</v>
      </c>
      <c r="D297" s="2">
        <v>0.73499999999999999</v>
      </c>
      <c r="E297" s="2">
        <v>0.94399999999999995</v>
      </c>
    </row>
    <row r="298" spans="1:5" ht="15.75" x14ac:dyDescent="0.25">
      <c r="A298" s="2"/>
      <c r="B298" s="22" t="s">
        <v>462</v>
      </c>
      <c r="C298" s="2">
        <v>0.65900000000000003</v>
      </c>
      <c r="D298" s="2">
        <v>0.74099999999999999</v>
      </c>
      <c r="E298" s="2">
        <v>0.94399999999999995</v>
      </c>
    </row>
    <row r="299" spans="1:5" ht="15.75" x14ac:dyDescent="0.25">
      <c r="A299" s="2"/>
      <c r="B299" s="22" t="s">
        <v>463</v>
      </c>
      <c r="C299" s="2">
        <v>0.64900000000000002</v>
      </c>
      <c r="D299" s="2">
        <v>0.75600000000000001</v>
      </c>
      <c r="E299" s="2">
        <v>0.94299999999999995</v>
      </c>
    </row>
    <row r="300" spans="1:5" ht="15.75" x14ac:dyDescent="0.25">
      <c r="A300" s="2"/>
      <c r="B300" s="22" t="s">
        <v>464</v>
      </c>
      <c r="C300" s="2">
        <v>0.66100000000000003</v>
      </c>
      <c r="D300" s="2">
        <v>0.74</v>
      </c>
      <c r="E300" s="2">
        <v>0.94299999999999995</v>
      </c>
    </row>
    <row r="301" spans="1:5" ht="15.75" x14ac:dyDescent="0.25">
      <c r="A301" s="2"/>
      <c r="B301" s="22" t="s">
        <v>465</v>
      </c>
      <c r="C301" s="2">
        <v>0.44700000000000001</v>
      </c>
      <c r="D301" s="2">
        <v>0.77200000000000002</v>
      </c>
      <c r="E301" s="2">
        <v>0.94299999999999995</v>
      </c>
    </row>
    <row r="302" spans="1:5" ht="15.75" x14ac:dyDescent="0.25">
      <c r="A302" s="2"/>
      <c r="B302" s="22" t="s">
        <v>466</v>
      </c>
      <c r="C302" s="2">
        <v>0.622</v>
      </c>
      <c r="D302" s="2">
        <v>0.75600000000000001</v>
      </c>
      <c r="E302" s="2">
        <v>0.94299999999999995</v>
      </c>
    </row>
    <row r="303" spans="1:5" ht="15.75" x14ac:dyDescent="0.25">
      <c r="A303" s="2"/>
      <c r="B303" s="22" t="s">
        <v>467</v>
      </c>
      <c r="C303" s="2">
        <v>0.68200000000000005</v>
      </c>
      <c r="D303" s="2">
        <v>0.75600000000000001</v>
      </c>
      <c r="E303" s="2">
        <v>0.94299999999999995</v>
      </c>
    </row>
    <row r="304" spans="1:5" ht="15.75" x14ac:dyDescent="0.25">
      <c r="A304" s="2"/>
      <c r="B304" s="22" t="s">
        <v>57</v>
      </c>
      <c r="C304" s="2">
        <v>0.68400000000000005</v>
      </c>
      <c r="D304" s="2">
        <v>0.76200000000000001</v>
      </c>
      <c r="E304" s="2">
        <v>0.94299999999999995</v>
      </c>
    </row>
    <row r="305" spans="1:5" ht="15.75" x14ac:dyDescent="0.25">
      <c r="A305" s="2"/>
      <c r="B305" s="22" t="s">
        <v>468</v>
      </c>
      <c r="C305" s="2">
        <v>0.626</v>
      </c>
      <c r="D305" s="2">
        <v>0.74399999999999999</v>
      </c>
      <c r="E305" s="2">
        <v>0.94199999999999995</v>
      </c>
    </row>
    <row r="306" spans="1:5" ht="15.75" x14ac:dyDescent="0.25">
      <c r="A306" s="2"/>
      <c r="B306" s="22" t="s">
        <v>469</v>
      </c>
      <c r="C306" s="2">
        <v>0.55900000000000005</v>
      </c>
      <c r="D306" s="2">
        <v>0.751</v>
      </c>
      <c r="E306" s="2">
        <v>0.94199999999999995</v>
      </c>
    </row>
    <row r="307" spans="1:5" ht="15.75" x14ac:dyDescent="0.25">
      <c r="A307" s="2"/>
      <c r="B307" s="22" t="s">
        <v>470</v>
      </c>
      <c r="C307" s="2">
        <v>0.58699999999999997</v>
      </c>
      <c r="D307" s="2">
        <v>0.76200000000000001</v>
      </c>
      <c r="E307" s="2">
        <v>0.94199999999999995</v>
      </c>
    </row>
    <row r="308" spans="1:5" ht="15.75" x14ac:dyDescent="0.25">
      <c r="A308" s="2"/>
      <c r="B308" s="22" t="s">
        <v>6</v>
      </c>
      <c r="C308" s="2">
        <v>0.7</v>
      </c>
      <c r="D308" s="2">
        <v>0.73599999999999999</v>
      </c>
      <c r="E308" s="2">
        <v>0.94099999999999995</v>
      </c>
    </row>
    <row r="309" spans="1:5" ht="15.75" x14ac:dyDescent="0.25">
      <c r="A309" s="2"/>
      <c r="B309" s="22" t="s">
        <v>59</v>
      </c>
      <c r="C309" s="2">
        <v>0.57999999999999996</v>
      </c>
      <c r="D309" s="2">
        <v>0.73199999999999998</v>
      </c>
      <c r="E309" s="2">
        <v>0.94099999999999995</v>
      </c>
    </row>
    <row r="310" spans="1:5" ht="15.75" x14ac:dyDescent="0.25">
      <c r="A310" s="2"/>
      <c r="B310" s="22" t="s">
        <v>75</v>
      </c>
      <c r="C310" s="2">
        <v>0.64600000000000002</v>
      </c>
      <c r="D310" s="2">
        <v>0.69899999999999995</v>
      </c>
      <c r="E310" s="2">
        <v>0.94099999999999995</v>
      </c>
    </row>
    <row r="311" spans="1:5" ht="15.75" x14ac:dyDescent="0.25">
      <c r="A311" s="2"/>
      <c r="B311" s="22" t="s">
        <v>102</v>
      </c>
      <c r="C311" s="2">
        <v>0.61199999999999999</v>
      </c>
      <c r="D311" s="2">
        <v>0.747</v>
      </c>
      <c r="E311" s="2">
        <v>0.94099999999999995</v>
      </c>
    </row>
    <row r="312" spans="1:5" ht="15.75" x14ac:dyDescent="0.25">
      <c r="A312" s="2"/>
      <c r="B312" s="22" t="s">
        <v>124</v>
      </c>
      <c r="C312" s="2">
        <v>0.628</v>
      </c>
      <c r="D312" s="2">
        <v>0.73899999999999999</v>
      </c>
      <c r="E312" s="2">
        <v>0.94099999999999995</v>
      </c>
    </row>
    <row r="313" spans="1:5" ht="15.75" x14ac:dyDescent="0.25">
      <c r="A313" s="2"/>
      <c r="B313" s="22" t="s">
        <v>143</v>
      </c>
      <c r="C313" s="2">
        <v>0.50800000000000001</v>
      </c>
      <c r="D313" s="2">
        <v>0.751</v>
      </c>
      <c r="E313" s="2">
        <v>0.94099999999999995</v>
      </c>
    </row>
    <row r="314" spans="1:5" ht="15.75" x14ac:dyDescent="0.25">
      <c r="A314" s="2"/>
      <c r="B314" s="22" t="s">
        <v>29</v>
      </c>
      <c r="C314" s="2">
        <v>0.66500000000000004</v>
      </c>
      <c r="D314" s="2">
        <v>0.72699999999999998</v>
      </c>
      <c r="E314" s="2">
        <v>0.94</v>
      </c>
    </row>
    <row r="315" spans="1:5" ht="15.75" x14ac:dyDescent="0.25">
      <c r="A315" s="2"/>
      <c r="B315" s="22" t="s">
        <v>43</v>
      </c>
      <c r="C315" s="2">
        <v>0.625</v>
      </c>
      <c r="D315" s="2">
        <v>0.71699999999999997</v>
      </c>
      <c r="E315" s="2">
        <v>0.94</v>
      </c>
    </row>
    <row r="316" spans="1:5" ht="15.75" x14ac:dyDescent="0.25">
      <c r="A316" s="2"/>
      <c r="B316" s="22" t="s">
        <v>96</v>
      </c>
      <c r="C316" s="2">
        <v>0.53600000000000003</v>
      </c>
      <c r="D316" s="2">
        <v>0.74</v>
      </c>
      <c r="E316" s="2">
        <v>0.94</v>
      </c>
    </row>
    <row r="317" spans="1:5" ht="15.75" x14ac:dyDescent="0.25">
      <c r="A317" s="2"/>
      <c r="B317" s="22" t="s">
        <v>22</v>
      </c>
      <c r="C317" s="2">
        <v>0.66500000000000004</v>
      </c>
      <c r="D317" s="2">
        <v>0.69699999999999995</v>
      </c>
      <c r="E317" s="2">
        <v>0.93899999999999995</v>
      </c>
    </row>
    <row r="318" spans="1:5" ht="15.75" x14ac:dyDescent="0.25">
      <c r="A318" s="2"/>
      <c r="B318" s="22" t="s">
        <v>72</v>
      </c>
      <c r="C318" s="2">
        <v>0.67</v>
      </c>
      <c r="D318" s="2">
        <v>0.746</v>
      </c>
      <c r="E318" s="2">
        <v>0.93899999999999995</v>
      </c>
    </row>
    <row r="319" spans="1:5" ht="15.75" x14ac:dyDescent="0.25">
      <c r="A319" s="2"/>
      <c r="B319" s="22" t="s">
        <v>108</v>
      </c>
      <c r="C319" s="2">
        <v>0.56899999999999995</v>
      </c>
      <c r="D319" s="2">
        <v>0.748</v>
      </c>
      <c r="E319" s="2">
        <v>0.93899999999999995</v>
      </c>
    </row>
    <row r="320" spans="1:5" ht="15.75" x14ac:dyDescent="0.25">
      <c r="A320" s="2"/>
      <c r="B320" s="22" t="s">
        <v>157</v>
      </c>
      <c r="C320" s="2">
        <v>0.64300000000000002</v>
      </c>
      <c r="D320" s="2">
        <v>0.72099999999999997</v>
      </c>
      <c r="E320" s="2">
        <v>0.93899999999999995</v>
      </c>
    </row>
    <row r="321" spans="1:5" ht="15.75" x14ac:dyDescent="0.25">
      <c r="A321" s="2"/>
      <c r="B321" s="22" t="s">
        <v>5</v>
      </c>
      <c r="C321" s="2">
        <v>0.64800000000000002</v>
      </c>
      <c r="D321" s="2">
        <v>0.71899999999999997</v>
      </c>
      <c r="E321" s="2">
        <v>0.93799999999999994</v>
      </c>
    </row>
    <row r="322" spans="1:5" ht="15.75" x14ac:dyDescent="0.25">
      <c r="A322" s="2"/>
      <c r="B322" s="22" t="s">
        <v>10</v>
      </c>
      <c r="C322" s="2">
        <v>0.63800000000000001</v>
      </c>
      <c r="D322" s="2">
        <v>0.72699999999999998</v>
      </c>
      <c r="E322" s="2">
        <v>0.93799999999999994</v>
      </c>
    </row>
    <row r="323" spans="1:5" ht="15.75" x14ac:dyDescent="0.25">
      <c r="A323" s="2"/>
      <c r="B323" s="22" t="s">
        <v>41</v>
      </c>
      <c r="C323" s="2">
        <v>0.65100000000000002</v>
      </c>
      <c r="D323" s="2">
        <v>0.73399999999999999</v>
      </c>
      <c r="E323" s="2">
        <v>0.93700000000000006</v>
      </c>
    </row>
    <row r="324" spans="1:5" ht="15.75" x14ac:dyDescent="0.25">
      <c r="A324" s="2"/>
      <c r="B324" s="22" t="s">
        <v>145</v>
      </c>
      <c r="C324" s="2">
        <v>0.65100000000000002</v>
      </c>
      <c r="D324" s="2">
        <v>0.76200000000000001</v>
      </c>
      <c r="E324" s="2">
        <v>0.93700000000000006</v>
      </c>
    </row>
    <row r="325" spans="1:5" ht="15.75" x14ac:dyDescent="0.25">
      <c r="A325" s="2"/>
      <c r="B325" s="22" t="s">
        <v>165</v>
      </c>
      <c r="C325" s="2">
        <v>0.64700000000000002</v>
      </c>
      <c r="D325" s="2">
        <v>0.72599999999999998</v>
      </c>
      <c r="E325" s="2">
        <v>0.93600000000000005</v>
      </c>
    </row>
    <row r="326" spans="1:5" ht="15.75" x14ac:dyDescent="0.25">
      <c r="A326" s="2"/>
      <c r="B326" s="22" t="s">
        <v>4</v>
      </c>
      <c r="C326" s="2">
        <v>0.55400000000000005</v>
      </c>
      <c r="D326" s="2">
        <v>0.75800000000000001</v>
      </c>
      <c r="E326" s="2">
        <v>0.93600000000000005</v>
      </c>
    </row>
    <row r="327" spans="1:5" ht="15.75" x14ac:dyDescent="0.25">
      <c r="A327" s="2"/>
      <c r="B327" s="22" t="s">
        <v>21</v>
      </c>
      <c r="C327" s="2">
        <v>0.67800000000000005</v>
      </c>
      <c r="D327" s="2">
        <v>0.72899999999999998</v>
      </c>
      <c r="E327" s="2">
        <v>0.93600000000000005</v>
      </c>
    </row>
    <row r="328" spans="1:5" ht="15.75" x14ac:dyDescent="0.25">
      <c r="A328" s="2"/>
      <c r="B328" s="22" t="s">
        <v>35</v>
      </c>
      <c r="C328" s="2">
        <v>0.61299999999999999</v>
      </c>
      <c r="D328" s="2">
        <v>0.68899999999999995</v>
      </c>
      <c r="E328" s="2">
        <v>0.93600000000000005</v>
      </c>
    </row>
    <row r="329" spans="1:5" ht="15.75" x14ac:dyDescent="0.25">
      <c r="A329" s="2"/>
      <c r="B329" s="22" t="s">
        <v>77</v>
      </c>
      <c r="C329" s="2">
        <v>0.52100000000000002</v>
      </c>
      <c r="D329" s="2">
        <v>0.72399999999999998</v>
      </c>
      <c r="E329" s="2">
        <v>0.93600000000000005</v>
      </c>
    </row>
    <row r="330" spans="1:5" ht="15.75" x14ac:dyDescent="0.25">
      <c r="A330" s="2"/>
      <c r="B330" s="22" t="s">
        <v>78</v>
      </c>
      <c r="C330" s="2">
        <v>0.60799999999999998</v>
      </c>
      <c r="D330" s="2">
        <v>0.70299999999999996</v>
      </c>
      <c r="E330" s="2">
        <v>0.93600000000000005</v>
      </c>
    </row>
    <row r="331" spans="1:5" ht="15.75" x14ac:dyDescent="0.25">
      <c r="A331" s="2"/>
      <c r="B331" s="22" t="s">
        <v>90</v>
      </c>
      <c r="C331" s="2">
        <v>0.495</v>
      </c>
      <c r="D331" s="2">
        <v>0.746</v>
      </c>
      <c r="E331" s="2">
        <v>0.93600000000000005</v>
      </c>
    </row>
    <row r="332" spans="1:5" ht="15.75" x14ac:dyDescent="0.25">
      <c r="A332" s="2"/>
      <c r="B332" s="22" t="s">
        <v>152</v>
      </c>
      <c r="C332" s="2">
        <v>0.60399999999999998</v>
      </c>
      <c r="D332" s="2">
        <v>0.73599999999999999</v>
      </c>
      <c r="E332" s="2">
        <v>0.93600000000000005</v>
      </c>
    </row>
    <row r="333" spans="1:5" ht="15.75" x14ac:dyDescent="0.25">
      <c r="A333" s="2"/>
      <c r="B333" s="22" t="s">
        <v>12</v>
      </c>
      <c r="C333" s="2">
        <v>0.59</v>
      </c>
      <c r="D333" s="2">
        <v>0.71499999999999997</v>
      </c>
      <c r="E333" s="2">
        <v>0.93500000000000005</v>
      </c>
    </row>
    <row r="334" spans="1:5" ht="15.75" x14ac:dyDescent="0.25">
      <c r="A334" s="2"/>
      <c r="B334" s="22" t="s">
        <v>17</v>
      </c>
      <c r="C334" s="2">
        <v>0.623</v>
      </c>
      <c r="D334" s="2">
        <v>0.71899999999999997</v>
      </c>
      <c r="E334" s="2">
        <v>0.93500000000000005</v>
      </c>
    </row>
    <row r="335" spans="1:5" ht="15.75" x14ac:dyDescent="0.25">
      <c r="A335" s="2"/>
      <c r="B335" s="22" t="s">
        <v>83</v>
      </c>
      <c r="C335" s="2">
        <v>0.64100000000000001</v>
      </c>
      <c r="D335" s="2">
        <v>0.74099999999999999</v>
      </c>
      <c r="E335" s="2">
        <v>0.93500000000000005</v>
      </c>
    </row>
    <row r="336" spans="1:5" ht="15.75" x14ac:dyDescent="0.25">
      <c r="A336" s="2"/>
      <c r="B336" s="22" t="s">
        <v>95</v>
      </c>
      <c r="C336" s="2">
        <v>0.64500000000000002</v>
      </c>
      <c r="D336" s="2">
        <v>0.73899999999999999</v>
      </c>
      <c r="E336" s="2">
        <v>0.93500000000000005</v>
      </c>
    </row>
    <row r="337" spans="1:5" ht="15.75" x14ac:dyDescent="0.25">
      <c r="A337" s="2"/>
      <c r="B337" s="22" t="s">
        <v>140</v>
      </c>
      <c r="C337" s="2">
        <v>0.65200000000000002</v>
      </c>
      <c r="D337" s="2">
        <v>0.70299999999999996</v>
      </c>
      <c r="E337" s="2">
        <v>0.93500000000000005</v>
      </c>
    </row>
    <row r="338" spans="1:5" ht="15.75" x14ac:dyDescent="0.25">
      <c r="A338" s="2"/>
      <c r="B338" s="22" t="s">
        <v>151</v>
      </c>
      <c r="C338" s="2">
        <v>0.56499999999999995</v>
      </c>
      <c r="D338" s="2">
        <v>0.71399999999999997</v>
      </c>
      <c r="E338" s="2">
        <v>0.93500000000000005</v>
      </c>
    </row>
    <row r="339" spans="1:5" ht="15.75" x14ac:dyDescent="0.25">
      <c r="A339" s="2"/>
      <c r="B339" s="22" t="s">
        <v>25</v>
      </c>
      <c r="C339" s="2">
        <v>0.59799999999999998</v>
      </c>
      <c r="D339" s="2">
        <v>0.71499999999999997</v>
      </c>
      <c r="E339" s="2">
        <v>0.93400000000000005</v>
      </c>
    </row>
    <row r="340" spans="1:5" ht="15.75" x14ac:dyDescent="0.25">
      <c r="A340" s="2"/>
      <c r="B340" s="22" t="s">
        <v>54</v>
      </c>
      <c r="C340" s="2">
        <v>0.63</v>
      </c>
      <c r="D340" s="2">
        <v>0.70799999999999996</v>
      </c>
      <c r="E340" s="2">
        <v>0.93400000000000005</v>
      </c>
    </row>
    <row r="341" spans="1:5" ht="15.75" x14ac:dyDescent="0.25">
      <c r="A341" s="2"/>
      <c r="B341" s="22" t="s">
        <v>63</v>
      </c>
      <c r="C341" s="2">
        <v>0.63600000000000001</v>
      </c>
      <c r="D341" s="2">
        <v>0.71599999999999997</v>
      </c>
      <c r="E341" s="2">
        <v>0.93400000000000005</v>
      </c>
    </row>
    <row r="342" spans="1:5" ht="15.75" x14ac:dyDescent="0.25">
      <c r="A342" s="2"/>
      <c r="B342" s="22" t="s">
        <v>85</v>
      </c>
      <c r="C342" s="2">
        <v>0.61</v>
      </c>
      <c r="D342" s="2">
        <v>0.70599999999999996</v>
      </c>
      <c r="E342" s="2">
        <v>0.93400000000000005</v>
      </c>
    </row>
    <row r="343" spans="1:5" ht="15.75" x14ac:dyDescent="0.25">
      <c r="A343" s="2"/>
      <c r="B343" s="22" t="s">
        <v>112</v>
      </c>
      <c r="C343" s="2">
        <v>0.65400000000000003</v>
      </c>
      <c r="D343" s="2">
        <v>0.70599999999999996</v>
      </c>
      <c r="E343" s="2">
        <v>0.93400000000000005</v>
      </c>
    </row>
    <row r="344" spans="1:5" ht="15.75" x14ac:dyDescent="0.25">
      <c r="A344" s="2"/>
      <c r="B344" s="22" t="s">
        <v>116</v>
      </c>
      <c r="C344" s="2">
        <v>0.55200000000000005</v>
      </c>
      <c r="D344" s="2">
        <v>0.74299999999999999</v>
      </c>
      <c r="E344" s="2">
        <v>0.93400000000000005</v>
      </c>
    </row>
    <row r="345" spans="1:5" ht="15.75" x14ac:dyDescent="0.25">
      <c r="A345" s="2"/>
      <c r="B345" s="22" t="s">
        <v>130</v>
      </c>
      <c r="C345" s="2">
        <v>0.63800000000000001</v>
      </c>
      <c r="D345" s="2">
        <v>0.69799999999999995</v>
      </c>
      <c r="E345" s="2">
        <v>0.93400000000000005</v>
      </c>
    </row>
    <row r="346" spans="1:5" ht="15.75" x14ac:dyDescent="0.25">
      <c r="A346" s="2"/>
      <c r="B346" s="22" t="s">
        <v>123</v>
      </c>
      <c r="C346" s="2">
        <v>0.64</v>
      </c>
      <c r="D346" s="2">
        <v>0.72599999999999998</v>
      </c>
      <c r="E346" s="2">
        <v>0.93300000000000005</v>
      </c>
    </row>
    <row r="347" spans="1:5" ht="15.75" x14ac:dyDescent="0.25">
      <c r="A347" s="2"/>
      <c r="B347" s="22" t="s">
        <v>137</v>
      </c>
      <c r="C347" s="2">
        <v>0.64</v>
      </c>
      <c r="D347" s="2">
        <v>0.72099999999999997</v>
      </c>
      <c r="E347" s="2">
        <v>0.93300000000000005</v>
      </c>
    </row>
    <row r="348" spans="1:5" ht="15.75" x14ac:dyDescent="0.25">
      <c r="A348" s="2"/>
      <c r="B348" s="22" t="s">
        <v>148</v>
      </c>
      <c r="C348" s="2">
        <v>0.55900000000000005</v>
      </c>
      <c r="D348" s="2">
        <v>0.72</v>
      </c>
      <c r="E348" s="2">
        <v>0.93300000000000005</v>
      </c>
    </row>
    <row r="349" spans="1:5" ht="15.75" x14ac:dyDescent="0.25">
      <c r="A349" s="2"/>
      <c r="B349" s="22" t="s">
        <v>153</v>
      </c>
      <c r="C349" s="2">
        <v>0.58299999999999996</v>
      </c>
      <c r="D349" s="2">
        <v>0.71399999999999997</v>
      </c>
      <c r="E349" s="2">
        <v>0.93300000000000005</v>
      </c>
    </row>
    <row r="350" spans="1:5" ht="15.75" x14ac:dyDescent="0.25">
      <c r="A350" s="2"/>
      <c r="B350" s="22" t="s">
        <v>169</v>
      </c>
      <c r="C350" s="2">
        <v>0.64400000000000002</v>
      </c>
      <c r="D350" s="2">
        <v>0.71799999999999997</v>
      </c>
      <c r="E350" s="2">
        <v>0.93200000000000005</v>
      </c>
    </row>
    <row r="351" spans="1:5" ht="15.75" x14ac:dyDescent="0.25">
      <c r="A351" s="2"/>
      <c r="B351" s="22" t="s">
        <v>19</v>
      </c>
      <c r="C351" s="2">
        <v>0.58699999999999997</v>
      </c>
      <c r="D351" s="2">
        <v>0.69799999999999995</v>
      </c>
      <c r="E351" s="2">
        <v>0.93200000000000005</v>
      </c>
    </row>
    <row r="352" spans="1:5" ht="15.75" x14ac:dyDescent="0.25">
      <c r="A352" s="2"/>
      <c r="B352" s="22" t="s">
        <v>39</v>
      </c>
      <c r="C352" s="2">
        <v>0.626</v>
      </c>
      <c r="D352" s="2">
        <v>0.72</v>
      </c>
      <c r="E352" s="2">
        <v>0.93200000000000005</v>
      </c>
    </row>
    <row r="353" spans="1:5" ht="15.75" x14ac:dyDescent="0.25">
      <c r="A353" s="2"/>
      <c r="B353" s="22" t="s">
        <v>107</v>
      </c>
      <c r="C353" s="2">
        <v>0.59</v>
      </c>
      <c r="D353" s="2">
        <v>0.68400000000000005</v>
      </c>
      <c r="E353" s="2">
        <v>0.93200000000000005</v>
      </c>
    </row>
    <row r="354" spans="1:5" ht="15.75" x14ac:dyDescent="0.25">
      <c r="A354" s="2"/>
      <c r="B354" s="22" t="s">
        <v>122</v>
      </c>
      <c r="C354" s="2">
        <v>0.66</v>
      </c>
      <c r="D354" s="2">
        <v>0.70099999999999996</v>
      </c>
      <c r="E354" s="2">
        <v>0.93200000000000005</v>
      </c>
    </row>
    <row r="355" spans="1:5" ht="15.75" x14ac:dyDescent="0.25">
      <c r="A355" s="2"/>
      <c r="B355" s="22" t="s">
        <v>154</v>
      </c>
      <c r="C355" s="2">
        <v>0.59799999999999998</v>
      </c>
      <c r="D355" s="2">
        <v>0.70099999999999996</v>
      </c>
      <c r="E355" s="2">
        <v>0.93200000000000005</v>
      </c>
    </row>
    <row r="356" spans="1:5" ht="15.75" x14ac:dyDescent="0.25">
      <c r="A356" s="2"/>
      <c r="B356" s="22" t="s">
        <v>126</v>
      </c>
      <c r="C356" s="2">
        <v>0.63600000000000001</v>
      </c>
      <c r="D356" s="2">
        <v>0.71699999999999997</v>
      </c>
      <c r="E356" s="2">
        <v>0.93100000000000005</v>
      </c>
    </row>
    <row r="357" spans="1:5" ht="15.75" x14ac:dyDescent="0.25">
      <c r="A357" s="2"/>
      <c r="B357" s="22" t="s">
        <v>160</v>
      </c>
      <c r="C357" s="2">
        <v>0.60899999999999999</v>
      </c>
      <c r="D357" s="2">
        <v>0.70099999999999996</v>
      </c>
      <c r="E357" s="2">
        <v>0.93</v>
      </c>
    </row>
    <row r="358" spans="1:5" ht="15.75" x14ac:dyDescent="0.25">
      <c r="A358" s="2"/>
      <c r="B358" s="22" t="s">
        <v>33</v>
      </c>
      <c r="C358" s="2">
        <v>0.57999999999999996</v>
      </c>
      <c r="D358" s="2">
        <v>0.71299999999999997</v>
      </c>
      <c r="E358" s="2">
        <v>0.93</v>
      </c>
    </row>
    <row r="359" spans="1:5" ht="15.75" x14ac:dyDescent="0.25">
      <c r="A359" s="2"/>
      <c r="B359" s="22" t="s">
        <v>60</v>
      </c>
      <c r="C359" s="2">
        <v>0.56599999999999995</v>
      </c>
      <c r="D359" s="2">
        <v>0.72099999999999997</v>
      </c>
      <c r="E359" s="2">
        <v>0.93</v>
      </c>
    </row>
    <row r="360" spans="1:5" ht="15.75" x14ac:dyDescent="0.25">
      <c r="A360" s="2"/>
      <c r="B360" s="22" t="s">
        <v>97</v>
      </c>
      <c r="C360" s="2">
        <v>0.57499999999999996</v>
      </c>
      <c r="D360" s="2">
        <v>0.72</v>
      </c>
      <c r="E360" s="2">
        <v>0.93</v>
      </c>
    </row>
    <row r="361" spans="1:5" ht="15.75" x14ac:dyDescent="0.25">
      <c r="A361" s="2"/>
      <c r="B361" s="22" t="s">
        <v>26</v>
      </c>
      <c r="C361" s="2">
        <v>0.64600000000000002</v>
      </c>
      <c r="D361" s="2">
        <v>0.70599999999999996</v>
      </c>
      <c r="E361" s="2">
        <v>0.92900000000000005</v>
      </c>
    </row>
    <row r="362" spans="1:5" ht="15.75" x14ac:dyDescent="0.25">
      <c r="A362" s="2"/>
      <c r="B362" s="22" t="s">
        <v>68</v>
      </c>
      <c r="C362" s="2">
        <v>0.626</v>
      </c>
      <c r="D362" s="2">
        <v>0.71</v>
      </c>
      <c r="E362" s="2">
        <v>0.92900000000000005</v>
      </c>
    </row>
    <row r="363" spans="1:5" ht="15.75" x14ac:dyDescent="0.25">
      <c r="A363" s="2"/>
      <c r="B363" s="22" t="s">
        <v>149</v>
      </c>
      <c r="C363" s="2">
        <v>0.53800000000000003</v>
      </c>
      <c r="D363" s="2">
        <v>0.70699999999999996</v>
      </c>
      <c r="E363" s="2">
        <v>0.92900000000000005</v>
      </c>
    </row>
    <row r="364" spans="1:5" ht="15.75" x14ac:dyDescent="0.25">
      <c r="A364" s="2"/>
      <c r="B364" s="22" t="s">
        <v>14</v>
      </c>
      <c r="C364" s="2">
        <v>0.58599999999999997</v>
      </c>
      <c r="D364" s="2">
        <v>0.67900000000000005</v>
      </c>
      <c r="E364" s="2">
        <v>0.92800000000000005</v>
      </c>
    </row>
    <row r="365" spans="1:5" ht="15.75" x14ac:dyDescent="0.25">
      <c r="A365" s="2"/>
      <c r="B365" s="22" t="s">
        <v>23</v>
      </c>
      <c r="C365" s="2">
        <v>0.65500000000000003</v>
      </c>
      <c r="D365" s="2">
        <v>0.73699999999999999</v>
      </c>
      <c r="E365" s="2">
        <v>0.92800000000000005</v>
      </c>
    </row>
    <row r="366" spans="1:5" ht="15.75" x14ac:dyDescent="0.25">
      <c r="A366" s="2"/>
      <c r="B366" s="22" t="s">
        <v>55</v>
      </c>
      <c r="C366" s="2">
        <v>0.627</v>
      </c>
      <c r="D366" s="2">
        <v>0.7</v>
      </c>
      <c r="E366" s="2">
        <v>0.92800000000000005</v>
      </c>
    </row>
    <row r="367" spans="1:5" ht="15.75" x14ac:dyDescent="0.25">
      <c r="A367" s="2"/>
      <c r="B367" s="22" t="s">
        <v>118</v>
      </c>
      <c r="C367" s="2">
        <v>0.63900000000000001</v>
      </c>
      <c r="D367" s="2">
        <v>0.68400000000000005</v>
      </c>
      <c r="E367" s="2">
        <v>0.92800000000000005</v>
      </c>
    </row>
    <row r="368" spans="1:5" ht="15.75" x14ac:dyDescent="0.25">
      <c r="A368" s="2"/>
      <c r="B368" s="22" t="s">
        <v>125</v>
      </c>
      <c r="C368" s="2">
        <v>0.64300000000000002</v>
      </c>
      <c r="D368" s="2">
        <v>0.71099999999999997</v>
      </c>
      <c r="E368" s="2">
        <v>0.92800000000000005</v>
      </c>
    </row>
    <row r="369" spans="1:5" ht="15.75" x14ac:dyDescent="0.25">
      <c r="A369" s="2"/>
      <c r="B369" s="22" t="s">
        <v>147</v>
      </c>
      <c r="C369" s="2">
        <v>0.57099999999999995</v>
      </c>
      <c r="D369" s="2">
        <v>0.71</v>
      </c>
      <c r="E369" s="2">
        <v>0.92800000000000005</v>
      </c>
    </row>
    <row r="370" spans="1:5" ht="15.75" x14ac:dyDescent="0.25">
      <c r="A370" s="2"/>
      <c r="B370" s="22" t="s">
        <v>13</v>
      </c>
      <c r="C370" s="2">
        <v>0.65200000000000002</v>
      </c>
      <c r="D370" s="2">
        <v>0.68700000000000006</v>
      </c>
      <c r="E370" s="2">
        <v>0.92700000000000005</v>
      </c>
    </row>
    <row r="371" spans="1:5" ht="15.75" x14ac:dyDescent="0.25">
      <c r="A371" s="2"/>
      <c r="B371" s="22" t="s">
        <v>31</v>
      </c>
      <c r="C371" s="2">
        <v>0.48399999999999999</v>
      </c>
      <c r="D371" s="2">
        <v>0.73199999999999998</v>
      </c>
      <c r="E371" s="2">
        <v>0.92700000000000005</v>
      </c>
    </row>
    <row r="372" spans="1:5" ht="15.75" x14ac:dyDescent="0.25">
      <c r="A372" s="2"/>
      <c r="B372" s="22" t="s">
        <v>91</v>
      </c>
      <c r="C372" s="2">
        <v>0.47399999999999998</v>
      </c>
      <c r="D372" s="2">
        <v>0.74</v>
      </c>
      <c r="E372" s="2">
        <v>0.92700000000000005</v>
      </c>
    </row>
    <row r="373" spans="1:5" ht="15.75" x14ac:dyDescent="0.25">
      <c r="A373" s="2"/>
      <c r="B373" s="22" t="s">
        <v>133</v>
      </c>
      <c r="C373" s="2">
        <v>0.65900000000000003</v>
      </c>
      <c r="D373" s="2">
        <v>0.66700000000000004</v>
      </c>
      <c r="E373" s="2">
        <v>0.92700000000000005</v>
      </c>
    </row>
    <row r="374" spans="1:5" ht="15.75" x14ac:dyDescent="0.25">
      <c r="A374" s="2"/>
      <c r="B374" s="22" t="s">
        <v>155</v>
      </c>
      <c r="C374" s="2">
        <v>0.61299999999999999</v>
      </c>
      <c r="D374" s="2">
        <v>0.70699999999999996</v>
      </c>
      <c r="E374" s="2">
        <v>0.92700000000000005</v>
      </c>
    </row>
    <row r="375" spans="1:5" ht="15.75" x14ac:dyDescent="0.25">
      <c r="A375" s="2"/>
      <c r="B375" s="22" t="s">
        <v>38</v>
      </c>
      <c r="C375" s="2">
        <v>0.57899999999999996</v>
      </c>
      <c r="D375" s="2">
        <v>0.69499999999999995</v>
      </c>
      <c r="E375" s="2">
        <v>0.92600000000000005</v>
      </c>
    </row>
    <row r="376" spans="1:5" ht="15.75" x14ac:dyDescent="0.25">
      <c r="A376" s="2"/>
      <c r="B376" s="22" t="s">
        <v>66</v>
      </c>
      <c r="C376" s="2">
        <v>0.65</v>
      </c>
      <c r="D376" s="2">
        <v>0.69299999999999995</v>
      </c>
      <c r="E376" s="2">
        <v>0.92600000000000005</v>
      </c>
    </row>
    <row r="377" spans="1:5" ht="15.75" x14ac:dyDescent="0.25">
      <c r="A377" s="2"/>
      <c r="B377" s="22" t="s">
        <v>88</v>
      </c>
      <c r="C377" s="2">
        <v>0.63800000000000001</v>
      </c>
      <c r="D377" s="2">
        <v>0.71899999999999997</v>
      </c>
      <c r="E377" s="2">
        <v>0.92600000000000005</v>
      </c>
    </row>
    <row r="378" spans="1:5" ht="15.75" x14ac:dyDescent="0.25">
      <c r="A378" s="2"/>
      <c r="B378" s="22" t="s">
        <v>134</v>
      </c>
      <c r="C378" s="2">
        <v>0.66700000000000004</v>
      </c>
      <c r="D378" s="2">
        <v>0.67300000000000004</v>
      </c>
      <c r="E378" s="2">
        <v>0.92600000000000005</v>
      </c>
    </row>
    <row r="379" spans="1:5" ht="15.75" x14ac:dyDescent="0.25">
      <c r="A379" s="2"/>
      <c r="B379" s="22" t="s">
        <v>49</v>
      </c>
      <c r="C379" s="2">
        <v>0.55200000000000005</v>
      </c>
      <c r="D379" s="2">
        <v>0.69799999999999995</v>
      </c>
      <c r="E379" s="2">
        <v>0.92500000000000004</v>
      </c>
    </row>
    <row r="380" spans="1:5" ht="15.75" x14ac:dyDescent="0.25">
      <c r="A380" s="2"/>
      <c r="B380" s="22" t="s">
        <v>100</v>
      </c>
      <c r="C380" s="2">
        <v>0.62</v>
      </c>
      <c r="D380" s="2">
        <v>0.70099999999999996</v>
      </c>
      <c r="E380" s="2">
        <v>0.92500000000000004</v>
      </c>
    </row>
    <row r="381" spans="1:5" ht="15.75" x14ac:dyDescent="0.25">
      <c r="A381" s="2"/>
      <c r="B381" s="22" t="s">
        <v>113</v>
      </c>
      <c r="C381" s="2">
        <v>0.61199999999999999</v>
      </c>
      <c r="D381" s="2">
        <v>0.69799999999999995</v>
      </c>
      <c r="E381" s="2">
        <v>0.92500000000000004</v>
      </c>
    </row>
    <row r="382" spans="1:5" ht="15.75" x14ac:dyDescent="0.25">
      <c r="A382" s="2"/>
      <c r="B382" s="22" t="s">
        <v>170</v>
      </c>
      <c r="C382" s="2">
        <v>0.61299999999999999</v>
      </c>
      <c r="D382" s="2">
        <v>0.68</v>
      </c>
      <c r="E382" s="2">
        <v>0.92400000000000004</v>
      </c>
    </row>
    <row r="383" spans="1:5" ht="15.75" x14ac:dyDescent="0.25">
      <c r="A383" s="2"/>
      <c r="B383" s="22" t="s">
        <v>11</v>
      </c>
      <c r="C383" s="2">
        <v>0.63600000000000001</v>
      </c>
      <c r="D383" s="2">
        <v>0.68500000000000005</v>
      </c>
      <c r="E383" s="2">
        <v>0.92400000000000004</v>
      </c>
    </row>
    <row r="384" spans="1:5" ht="15.75" x14ac:dyDescent="0.25">
      <c r="A384" s="2"/>
      <c r="B384" s="22" t="s">
        <v>15</v>
      </c>
      <c r="C384" s="2">
        <v>0.434</v>
      </c>
      <c r="D384" s="2">
        <v>0.72199999999999998</v>
      </c>
      <c r="E384" s="2">
        <v>0.92400000000000004</v>
      </c>
    </row>
    <row r="385" spans="1:5" ht="15.75" x14ac:dyDescent="0.25">
      <c r="A385" s="2"/>
      <c r="B385" s="22" t="s">
        <v>70</v>
      </c>
      <c r="C385" s="2">
        <v>0.61099999999999999</v>
      </c>
      <c r="D385" s="2">
        <v>0.69199999999999995</v>
      </c>
      <c r="E385" s="2">
        <v>0.92400000000000004</v>
      </c>
    </row>
    <row r="386" spans="1:5" ht="15.75" x14ac:dyDescent="0.25">
      <c r="A386" s="2"/>
      <c r="B386" s="22" t="s">
        <v>104</v>
      </c>
      <c r="C386" s="2">
        <v>0.61299999999999999</v>
      </c>
      <c r="D386" s="2">
        <v>0.71099999999999997</v>
      </c>
      <c r="E386" s="2">
        <v>0.92400000000000004</v>
      </c>
    </row>
    <row r="387" spans="1:5" ht="15.75" x14ac:dyDescent="0.25">
      <c r="A387" s="2"/>
      <c r="B387" s="22" t="s">
        <v>111</v>
      </c>
      <c r="C387" s="2">
        <v>0.626</v>
      </c>
      <c r="D387" s="2">
        <v>0.70099999999999996</v>
      </c>
      <c r="E387" s="2">
        <v>0.92400000000000004</v>
      </c>
    </row>
    <row r="388" spans="1:5" ht="15.75" x14ac:dyDescent="0.25">
      <c r="A388" s="2"/>
      <c r="B388" s="22" t="s">
        <v>128</v>
      </c>
      <c r="C388" s="2">
        <v>0.63100000000000001</v>
      </c>
      <c r="D388" s="2">
        <v>0.67600000000000005</v>
      </c>
      <c r="E388" s="2">
        <v>0.92400000000000004</v>
      </c>
    </row>
    <row r="389" spans="1:5" ht="15.75" x14ac:dyDescent="0.25">
      <c r="A389" s="2"/>
      <c r="B389" s="22" t="s">
        <v>171</v>
      </c>
      <c r="C389" s="2">
        <v>0.64400000000000002</v>
      </c>
      <c r="D389" s="2">
        <v>0.67900000000000005</v>
      </c>
      <c r="E389" s="2">
        <v>0.92300000000000004</v>
      </c>
    </row>
    <row r="390" spans="1:5" ht="15.75" x14ac:dyDescent="0.25">
      <c r="A390" s="2"/>
      <c r="B390" s="22" t="s">
        <v>36</v>
      </c>
      <c r="C390" s="2">
        <v>0.53300000000000003</v>
      </c>
      <c r="D390" s="2">
        <v>0.69699999999999995</v>
      </c>
      <c r="E390" s="2">
        <v>0.92300000000000004</v>
      </c>
    </row>
    <row r="391" spans="1:5" ht="15.75" x14ac:dyDescent="0.25">
      <c r="A391" s="2"/>
      <c r="B391" s="22" t="s">
        <v>42</v>
      </c>
      <c r="C391" s="2">
        <v>0.61899999999999999</v>
      </c>
      <c r="D391" s="2">
        <v>0.68899999999999995</v>
      </c>
      <c r="E391" s="2">
        <v>0.92300000000000004</v>
      </c>
    </row>
    <row r="392" spans="1:5" ht="15.75" x14ac:dyDescent="0.25">
      <c r="A392" s="2"/>
      <c r="B392" s="22" t="s">
        <v>52</v>
      </c>
      <c r="C392" s="2">
        <v>0.628</v>
      </c>
      <c r="D392" s="2">
        <v>0.68899999999999995</v>
      </c>
      <c r="E392" s="2">
        <v>0.92300000000000004</v>
      </c>
    </row>
    <row r="393" spans="1:5" ht="15.75" x14ac:dyDescent="0.25">
      <c r="A393" s="2"/>
      <c r="B393" s="22" t="s">
        <v>99</v>
      </c>
      <c r="C393" s="2">
        <v>0.60799999999999998</v>
      </c>
      <c r="D393" s="2">
        <v>0.67</v>
      </c>
      <c r="E393" s="2">
        <v>0.92300000000000004</v>
      </c>
    </row>
    <row r="394" spans="1:5" ht="15.75" x14ac:dyDescent="0.25">
      <c r="A394" s="2"/>
      <c r="B394" s="22" t="s">
        <v>139</v>
      </c>
      <c r="C394" s="2">
        <v>0.62</v>
      </c>
      <c r="D394" s="2">
        <v>0.69799999999999995</v>
      </c>
      <c r="E394" s="2">
        <v>0.92300000000000004</v>
      </c>
    </row>
    <row r="395" spans="1:5" ht="15.75" x14ac:dyDescent="0.25">
      <c r="A395" s="2"/>
      <c r="B395" s="22" t="s">
        <v>79</v>
      </c>
      <c r="C395" s="2">
        <v>0.54500000000000004</v>
      </c>
      <c r="D395" s="2">
        <v>0.69299999999999995</v>
      </c>
      <c r="E395" s="2">
        <v>0.92200000000000004</v>
      </c>
    </row>
    <row r="396" spans="1:5" ht="15.75" x14ac:dyDescent="0.25">
      <c r="A396" s="2"/>
      <c r="B396" s="22" t="s">
        <v>114</v>
      </c>
      <c r="C396" s="2">
        <v>0.58499999999999996</v>
      </c>
      <c r="D396" s="2">
        <v>0.69199999999999995</v>
      </c>
      <c r="E396" s="2">
        <v>0.92200000000000004</v>
      </c>
    </row>
    <row r="397" spans="1:5" ht="15.75" x14ac:dyDescent="0.25">
      <c r="A397" s="2"/>
      <c r="B397" s="22" t="s">
        <v>16</v>
      </c>
      <c r="C397" s="2">
        <v>0.51100000000000001</v>
      </c>
      <c r="D397" s="2">
        <v>0.69699999999999995</v>
      </c>
      <c r="E397" s="2">
        <v>0.92100000000000004</v>
      </c>
    </row>
    <row r="398" spans="1:5" ht="15.75" x14ac:dyDescent="0.25">
      <c r="A398" s="2"/>
      <c r="B398" s="22" t="s">
        <v>48</v>
      </c>
      <c r="C398" s="2">
        <v>0.51100000000000001</v>
      </c>
      <c r="D398" s="2">
        <v>0.69099999999999995</v>
      </c>
      <c r="E398" s="2">
        <v>0.92100000000000004</v>
      </c>
    </row>
    <row r="399" spans="1:5" ht="15.75" x14ac:dyDescent="0.25">
      <c r="A399" s="2"/>
      <c r="B399" s="22" t="s">
        <v>62</v>
      </c>
      <c r="C399" s="2">
        <v>0.63100000000000001</v>
      </c>
      <c r="D399" s="2">
        <v>0.70799999999999996</v>
      </c>
      <c r="E399" s="2">
        <v>0.92100000000000004</v>
      </c>
    </row>
    <row r="400" spans="1:5" ht="15.75" x14ac:dyDescent="0.25">
      <c r="A400" s="2"/>
      <c r="B400" s="22" t="s">
        <v>135</v>
      </c>
      <c r="C400" s="2">
        <v>0.53400000000000003</v>
      </c>
      <c r="D400" s="2">
        <v>0.66800000000000004</v>
      </c>
      <c r="E400" s="2">
        <v>0.92100000000000004</v>
      </c>
    </row>
    <row r="401" spans="1:5" ht="15.75" x14ac:dyDescent="0.25">
      <c r="A401" s="2"/>
      <c r="B401" s="22" t="s">
        <v>46</v>
      </c>
      <c r="C401" s="2">
        <v>0.48499999999999999</v>
      </c>
      <c r="D401" s="2">
        <v>0.68300000000000005</v>
      </c>
      <c r="E401" s="2">
        <v>0.92</v>
      </c>
    </row>
    <row r="402" spans="1:5" ht="15.75" x14ac:dyDescent="0.25">
      <c r="A402" s="2"/>
      <c r="B402" s="22" t="s">
        <v>64</v>
      </c>
      <c r="C402" s="2">
        <v>0.55600000000000005</v>
      </c>
      <c r="D402" s="2">
        <v>0.72299999999999998</v>
      </c>
      <c r="E402" s="2">
        <v>0.92</v>
      </c>
    </row>
    <row r="403" spans="1:5" ht="15.75" x14ac:dyDescent="0.25">
      <c r="A403" s="2"/>
      <c r="B403" s="22" t="s">
        <v>47</v>
      </c>
      <c r="C403" s="2">
        <v>0.58799999999999997</v>
      </c>
      <c r="D403" s="2">
        <v>0.7</v>
      </c>
      <c r="E403" s="2">
        <v>0.91800000000000004</v>
      </c>
    </row>
    <row r="404" spans="1:5" ht="15.75" x14ac:dyDescent="0.25">
      <c r="A404" s="2"/>
      <c r="B404" s="22" t="s">
        <v>106</v>
      </c>
      <c r="C404" s="2">
        <v>0.56499999999999995</v>
      </c>
      <c r="D404" s="2">
        <v>0.67</v>
      </c>
      <c r="E404" s="2">
        <v>0.91800000000000004</v>
      </c>
    </row>
    <row r="405" spans="1:5" ht="15.75" x14ac:dyDescent="0.25">
      <c r="A405" s="2"/>
      <c r="B405" s="22" t="s">
        <v>146</v>
      </c>
      <c r="C405" s="2">
        <v>0.61099999999999999</v>
      </c>
      <c r="D405" s="2">
        <v>0.67700000000000005</v>
      </c>
      <c r="E405" s="2">
        <v>0.91800000000000004</v>
      </c>
    </row>
    <row r="406" spans="1:5" ht="15.75" x14ac:dyDescent="0.25">
      <c r="A406" s="2"/>
      <c r="B406" s="22" t="s">
        <v>53</v>
      </c>
      <c r="C406" s="2">
        <v>0.59899999999999998</v>
      </c>
      <c r="D406" s="2">
        <v>0.63200000000000001</v>
      </c>
      <c r="E406" s="2">
        <v>0.91700000000000004</v>
      </c>
    </row>
    <row r="407" spans="1:5" ht="15.75" x14ac:dyDescent="0.25">
      <c r="A407" s="2"/>
      <c r="B407" s="22" t="s">
        <v>89</v>
      </c>
      <c r="C407" s="2">
        <v>0.622</v>
      </c>
      <c r="D407" s="2">
        <v>0.64600000000000002</v>
      </c>
      <c r="E407" s="2">
        <v>0.91700000000000004</v>
      </c>
    </row>
    <row r="408" spans="1:5" ht="15.75" x14ac:dyDescent="0.25">
      <c r="A408" s="2"/>
      <c r="B408" s="22" t="s">
        <v>167</v>
      </c>
      <c r="C408" s="2">
        <v>0.59299999999999997</v>
      </c>
      <c r="D408" s="2">
        <v>0.65400000000000003</v>
      </c>
      <c r="E408" s="2">
        <v>0.91600000000000004</v>
      </c>
    </row>
    <row r="409" spans="1:5" ht="15.75" x14ac:dyDescent="0.25">
      <c r="A409" s="2"/>
      <c r="B409" s="22" t="s">
        <v>101</v>
      </c>
      <c r="C409" s="2">
        <v>0.59899999999999998</v>
      </c>
      <c r="D409" s="2">
        <v>0.66400000000000003</v>
      </c>
      <c r="E409" s="2">
        <v>0.91600000000000004</v>
      </c>
    </row>
    <row r="410" spans="1:5" ht="15.75" x14ac:dyDescent="0.25">
      <c r="A410" s="2"/>
      <c r="B410" s="22" t="s">
        <v>110</v>
      </c>
      <c r="C410" s="2">
        <v>0.61799999999999999</v>
      </c>
      <c r="D410" s="2">
        <v>0.65400000000000003</v>
      </c>
      <c r="E410" s="2">
        <v>0.91600000000000004</v>
      </c>
    </row>
    <row r="411" spans="1:5" ht="15.75" x14ac:dyDescent="0.25">
      <c r="A411" s="2"/>
      <c r="B411" s="22" t="s">
        <v>8</v>
      </c>
      <c r="C411" s="2">
        <v>0.61299999999999999</v>
      </c>
      <c r="D411" s="2">
        <v>0.65</v>
      </c>
      <c r="E411" s="2">
        <v>0.91500000000000004</v>
      </c>
    </row>
    <row r="412" spans="1:5" ht="15.75" x14ac:dyDescent="0.25">
      <c r="A412" s="2"/>
      <c r="B412" s="22" t="s">
        <v>27</v>
      </c>
      <c r="C412" s="2">
        <v>0.57999999999999996</v>
      </c>
      <c r="D412" s="2">
        <v>0.66900000000000004</v>
      </c>
      <c r="E412" s="2">
        <v>0.91500000000000004</v>
      </c>
    </row>
    <row r="413" spans="1:5" ht="15.75" x14ac:dyDescent="0.25">
      <c r="A413" s="2"/>
      <c r="B413" s="22" t="s">
        <v>65</v>
      </c>
      <c r="C413" s="2">
        <v>0.63600000000000001</v>
      </c>
      <c r="D413" s="2">
        <v>0.64100000000000001</v>
      </c>
      <c r="E413" s="2">
        <v>0.91500000000000004</v>
      </c>
    </row>
    <row r="414" spans="1:5" ht="15.75" x14ac:dyDescent="0.25">
      <c r="A414" s="2"/>
      <c r="B414" s="22" t="s">
        <v>138</v>
      </c>
      <c r="C414" s="2">
        <v>0.61599999999999999</v>
      </c>
      <c r="D414" s="2">
        <v>0.66</v>
      </c>
      <c r="E414" s="2">
        <v>0.91500000000000004</v>
      </c>
    </row>
    <row r="415" spans="1:5" ht="15.75" x14ac:dyDescent="0.25">
      <c r="A415" s="2"/>
      <c r="B415" s="22" t="s">
        <v>45</v>
      </c>
      <c r="C415" s="2">
        <v>0.57399999999999995</v>
      </c>
      <c r="D415" s="2">
        <v>0.65600000000000003</v>
      </c>
      <c r="E415" s="2">
        <v>0.91400000000000003</v>
      </c>
    </row>
    <row r="416" spans="1:5" ht="15.75" x14ac:dyDescent="0.25">
      <c r="A416" s="2"/>
      <c r="B416" s="22" t="s">
        <v>71</v>
      </c>
      <c r="C416" s="2">
        <v>0.53200000000000003</v>
      </c>
      <c r="D416" s="2">
        <v>0.63800000000000001</v>
      </c>
      <c r="E416" s="2">
        <v>0.91400000000000003</v>
      </c>
    </row>
    <row r="417" spans="1:5" ht="15.75" x14ac:dyDescent="0.25">
      <c r="A417" s="2"/>
      <c r="B417" s="22" t="s">
        <v>81</v>
      </c>
      <c r="C417" s="2">
        <v>0.58599999999999997</v>
      </c>
      <c r="D417" s="2">
        <v>0.64700000000000002</v>
      </c>
      <c r="E417" s="2">
        <v>0.91400000000000003</v>
      </c>
    </row>
    <row r="418" spans="1:5" ht="15.75" x14ac:dyDescent="0.25">
      <c r="A418" s="2"/>
      <c r="B418" s="22" t="s">
        <v>109</v>
      </c>
      <c r="C418" s="2">
        <v>0.59199999999999997</v>
      </c>
      <c r="D418" s="2">
        <v>0.66900000000000004</v>
      </c>
      <c r="E418" s="2">
        <v>0.91300000000000003</v>
      </c>
    </row>
    <row r="419" spans="1:5" ht="15.75" x14ac:dyDescent="0.25">
      <c r="A419" s="2"/>
      <c r="B419" s="22" t="s">
        <v>115</v>
      </c>
      <c r="C419" s="2">
        <v>0.57499999999999996</v>
      </c>
      <c r="D419" s="2">
        <v>0.66500000000000004</v>
      </c>
      <c r="E419" s="2">
        <v>0.91300000000000003</v>
      </c>
    </row>
    <row r="420" spans="1:5" ht="15.75" x14ac:dyDescent="0.25">
      <c r="A420" s="2"/>
      <c r="B420" s="22" t="s">
        <v>20</v>
      </c>
      <c r="C420" s="2">
        <v>0.56399999999999995</v>
      </c>
      <c r="D420" s="2">
        <v>0.66500000000000004</v>
      </c>
      <c r="E420" s="2">
        <v>0.91200000000000003</v>
      </c>
    </row>
    <row r="421" spans="1:5" ht="15.75" x14ac:dyDescent="0.25">
      <c r="A421" s="2"/>
      <c r="B421" s="22" t="s">
        <v>51</v>
      </c>
      <c r="C421" s="2">
        <v>0.51</v>
      </c>
      <c r="D421" s="2">
        <v>0.66300000000000003</v>
      </c>
      <c r="E421" s="2">
        <v>0.91200000000000003</v>
      </c>
    </row>
    <row r="422" spans="1:5" ht="15.75" x14ac:dyDescent="0.25">
      <c r="A422" s="2"/>
      <c r="B422" s="22" t="s">
        <v>86</v>
      </c>
      <c r="C422" s="2">
        <v>0.57799999999999996</v>
      </c>
      <c r="D422" s="2">
        <v>0.65</v>
      </c>
      <c r="E422" s="2">
        <v>0.91200000000000003</v>
      </c>
    </row>
    <row r="423" spans="1:5" ht="15.75" x14ac:dyDescent="0.25">
      <c r="A423" s="2"/>
      <c r="B423" s="22" t="s">
        <v>93</v>
      </c>
      <c r="C423" s="2">
        <v>0.59299999999999997</v>
      </c>
      <c r="D423" s="2">
        <v>0.65</v>
      </c>
      <c r="E423" s="2">
        <v>0.91200000000000003</v>
      </c>
    </row>
    <row r="424" spans="1:5" ht="15.75" x14ac:dyDescent="0.25">
      <c r="A424" s="2"/>
      <c r="B424" s="22" t="s">
        <v>98</v>
      </c>
      <c r="C424" s="2">
        <v>0.59699999999999998</v>
      </c>
      <c r="D424" s="2">
        <v>0.64900000000000002</v>
      </c>
      <c r="E424" s="2">
        <v>0.91200000000000003</v>
      </c>
    </row>
    <row r="425" spans="1:5" ht="15.75" x14ac:dyDescent="0.25">
      <c r="A425" s="2"/>
      <c r="B425" s="22" t="s">
        <v>119</v>
      </c>
      <c r="C425" s="2">
        <v>0.625</v>
      </c>
      <c r="D425" s="2">
        <v>0.69499999999999995</v>
      </c>
      <c r="E425" s="2">
        <v>0.91200000000000003</v>
      </c>
    </row>
    <row r="426" spans="1:5" ht="15.75" x14ac:dyDescent="0.25">
      <c r="A426" s="2"/>
      <c r="B426" s="22" t="s">
        <v>9</v>
      </c>
      <c r="C426" s="2">
        <v>0.627</v>
      </c>
      <c r="D426" s="2">
        <v>0.64200000000000002</v>
      </c>
      <c r="E426" s="2">
        <v>0.91</v>
      </c>
    </row>
    <row r="427" spans="1:5" ht="15.75" x14ac:dyDescent="0.25">
      <c r="A427" s="2"/>
      <c r="B427" s="22" t="s">
        <v>67</v>
      </c>
      <c r="C427" s="2">
        <v>0.61599999999999999</v>
      </c>
      <c r="D427" s="2">
        <v>0.67</v>
      </c>
      <c r="E427" s="2">
        <v>0.91</v>
      </c>
    </row>
    <row r="428" spans="1:5" ht="15.75" x14ac:dyDescent="0.25">
      <c r="A428" s="2"/>
      <c r="B428" s="22" t="s">
        <v>76</v>
      </c>
      <c r="C428" s="2">
        <v>0.61499999999999999</v>
      </c>
      <c r="D428" s="2">
        <v>0.66400000000000003</v>
      </c>
      <c r="E428" s="2">
        <v>0.91</v>
      </c>
    </row>
    <row r="429" spans="1:5" ht="15.75" x14ac:dyDescent="0.25">
      <c r="A429" s="2"/>
      <c r="B429" s="22" t="s">
        <v>34</v>
      </c>
      <c r="C429" s="2">
        <v>0.58399999999999996</v>
      </c>
      <c r="D429" s="2">
        <v>0.627</v>
      </c>
      <c r="E429" s="2">
        <v>0.90900000000000003</v>
      </c>
    </row>
    <row r="430" spans="1:5" ht="15.75" x14ac:dyDescent="0.25">
      <c r="A430" s="2"/>
      <c r="B430" s="22" t="s">
        <v>84</v>
      </c>
      <c r="C430" s="2">
        <v>0.54800000000000004</v>
      </c>
      <c r="D430" s="2">
        <v>0.66800000000000004</v>
      </c>
      <c r="E430" s="2">
        <v>0.90900000000000003</v>
      </c>
    </row>
    <row r="431" spans="1:5" ht="15.75" x14ac:dyDescent="0.25">
      <c r="A431" s="2"/>
      <c r="B431" s="22" t="s">
        <v>87</v>
      </c>
      <c r="C431" s="2">
        <v>0.60499999999999998</v>
      </c>
      <c r="D431" s="2">
        <v>0.64100000000000001</v>
      </c>
      <c r="E431" s="2">
        <v>0.90700000000000003</v>
      </c>
    </row>
    <row r="432" spans="1:5" ht="15.75" x14ac:dyDescent="0.25">
      <c r="A432" s="2"/>
      <c r="B432" s="22" t="s">
        <v>136</v>
      </c>
      <c r="C432" s="2">
        <v>0.56100000000000005</v>
      </c>
      <c r="D432" s="2">
        <v>0.66</v>
      </c>
      <c r="E432" s="2">
        <v>0.90700000000000003</v>
      </c>
    </row>
    <row r="433" spans="1:5" ht="15.75" x14ac:dyDescent="0.25">
      <c r="A433" s="2"/>
      <c r="B433" s="22" t="s">
        <v>120</v>
      </c>
      <c r="C433" s="2">
        <v>0.58499999999999996</v>
      </c>
      <c r="D433" s="2">
        <v>0.66500000000000004</v>
      </c>
      <c r="E433" s="2">
        <v>0.90600000000000003</v>
      </c>
    </row>
    <row r="434" spans="1:5" ht="15.75" x14ac:dyDescent="0.25">
      <c r="A434" s="2"/>
      <c r="B434" s="22" t="s">
        <v>7</v>
      </c>
      <c r="C434" s="2">
        <v>0.56499999999999995</v>
      </c>
      <c r="D434" s="2">
        <v>0.67100000000000004</v>
      </c>
      <c r="E434" s="2">
        <v>0.90500000000000003</v>
      </c>
    </row>
    <row r="435" spans="1:5" ht="15.75" x14ac:dyDescent="0.25">
      <c r="A435" s="2"/>
      <c r="B435" s="22" t="s">
        <v>82</v>
      </c>
      <c r="C435" s="2">
        <v>0.60299999999999998</v>
      </c>
      <c r="D435" s="2">
        <v>0.65500000000000003</v>
      </c>
      <c r="E435" s="2">
        <v>0.90500000000000003</v>
      </c>
    </row>
    <row r="436" spans="1:5" ht="15.75" x14ac:dyDescent="0.25">
      <c r="A436" s="2"/>
      <c r="B436" s="22" t="s">
        <v>127</v>
      </c>
      <c r="C436" s="2">
        <v>0.60599999999999998</v>
      </c>
      <c r="D436" s="2">
        <v>0.66200000000000003</v>
      </c>
      <c r="E436" s="2">
        <v>0.90500000000000003</v>
      </c>
    </row>
    <row r="437" spans="1:5" ht="15.75" x14ac:dyDescent="0.25">
      <c r="A437" s="2"/>
      <c r="B437" s="22" t="s">
        <v>129</v>
      </c>
      <c r="C437" s="2">
        <v>0.58699999999999997</v>
      </c>
      <c r="D437" s="2">
        <v>0.65100000000000002</v>
      </c>
      <c r="E437" s="2">
        <v>0.90300000000000002</v>
      </c>
    </row>
    <row r="438" spans="1:5" ht="15.75" x14ac:dyDescent="0.25">
      <c r="A438" s="2"/>
      <c r="B438" s="22" t="s">
        <v>40</v>
      </c>
      <c r="C438" s="2">
        <v>0.57499999999999996</v>
      </c>
      <c r="D438" s="2">
        <v>0.63600000000000001</v>
      </c>
      <c r="E438" s="2">
        <v>0.90200000000000002</v>
      </c>
    </row>
    <row r="439" spans="1:5" ht="15.75" x14ac:dyDescent="0.25">
      <c r="A439" s="2"/>
      <c r="B439" s="22" t="s">
        <v>37</v>
      </c>
      <c r="C439" s="2">
        <v>0.61399999999999999</v>
      </c>
      <c r="D439" s="2">
        <v>0.63900000000000001</v>
      </c>
      <c r="E439" s="2">
        <v>0.9</v>
      </c>
    </row>
    <row r="440" spans="1:5" ht="15.75" x14ac:dyDescent="0.25">
      <c r="A440" s="2"/>
      <c r="B440" s="22" t="s">
        <v>58</v>
      </c>
      <c r="C440" s="2">
        <v>0.54300000000000004</v>
      </c>
      <c r="D440" s="2">
        <v>0.63300000000000001</v>
      </c>
      <c r="E440" s="2">
        <v>0.89800000000000002</v>
      </c>
    </row>
    <row r="441" spans="1:5" ht="15.75" x14ac:dyDescent="0.25">
      <c r="A441" s="2"/>
      <c r="B441" s="22" t="s">
        <v>61</v>
      </c>
      <c r="C441" s="2">
        <v>0.57199999999999995</v>
      </c>
      <c r="D441" s="2">
        <v>0.63400000000000001</v>
      </c>
      <c r="E441" s="2">
        <v>0.89800000000000002</v>
      </c>
    </row>
    <row r="442" spans="1:5" ht="15.75" x14ac:dyDescent="0.25">
      <c r="A442" s="2"/>
      <c r="B442" s="22" t="s">
        <v>80</v>
      </c>
      <c r="C442" s="2">
        <v>0.56299999999999994</v>
      </c>
      <c r="D442" s="2">
        <v>0.65</v>
      </c>
      <c r="E442" s="2">
        <v>0.89700000000000002</v>
      </c>
    </row>
    <row r="443" spans="1:5" ht="15.75" x14ac:dyDescent="0.25">
      <c r="A443" s="2"/>
      <c r="B443" s="22" t="s">
        <v>121</v>
      </c>
      <c r="C443" s="2">
        <v>0.54400000000000004</v>
      </c>
      <c r="D443" s="2">
        <v>0.61899999999999999</v>
      </c>
      <c r="E443" s="2">
        <v>0.89600000000000002</v>
      </c>
    </row>
    <row r="444" spans="1:5" ht="15.75" x14ac:dyDescent="0.25">
      <c r="A444" s="2"/>
      <c r="B444" s="22" t="s">
        <v>73</v>
      </c>
      <c r="C444" s="2">
        <v>0.56599999999999995</v>
      </c>
      <c r="D444" s="2">
        <v>0.60099999999999998</v>
      </c>
      <c r="E444" s="2">
        <v>0.89500000000000002</v>
      </c>
    </row>
    <row r="445" spans="1:5" ht="15.75" x14ac:dyDescent="0.25">
      <c r="A445" s="2"/>
      <c r="B445" s="22" t="s">
        <v>144</v>
      </c>
      <c r="C445" s="2">
        <v>0.44700000000000001</v>
      </c>
      <c r="D445" s="2">
        <v>0.622</v>
      </c>
      <c r="E445" s="2">
        <v>0.89500000000000002</v>
      </c>
    </row>
    <row r="446" spans="1:5" ht="15.75" x14ac:dyDescent="0.25">
      <c r="A446" s="2"/>
      <c r="B446" s="22" t="s">
        <v>74</v>
      </c>
      <c r="C446" s="2">
        <v>0.58499999999999996</v>
      </c>
      <c r="D446" s="2">
        <v>0.59699999999999998</v>
      </c>
      <c r="E446" s="2">
        <v>0.89400000000000002</v>
      </c>
    </row>
    <row r="447" spans="1:5" ht="15.75" x14ac:dyDescent="0.25">
      <c r="A447" s="2"/>
      <c r="B447" s="22" t="s">
        <v>24</v>
      </c>
      <c r="C447" s="2">
        <v>0.55500000000000005</v>
      </c>
      <c r="D447" s="2">
        <v>0.59199999999999997</v>
      </c>
      <c r="E447" s="2">
        <v>0.89300000000000002</v>
      </c>
    </row>
    <row r="448" spans="1:5" ht="15.75" x14ac:dyDescent="0.25">
      <c r="A448" s="2"/>
      <c r="B448" s="22" t="s">
        <v>69</v>
      </c>
      <c r="C448" s="2">
        <v>0.54500000000000004</v>
      </c>
      <c r="D448" s="2">
        <v>0.59799999999999998</v>
      </c>
      <c r="E448" s="2">
        <v>0.89300000000000002</v>
      </c>
    </row>
    <row r="449" spans="1:5" ht="15.75" x14ac:dyDescent="0.25">
      <c r="A449" s="2"/>
      <c r="B449" s="22" t="s">
        <v>131</v>
      </c>
      <c r="C449" s="2">
        <v>0.56299999999999994</v>
      </c>
      <c r="D449" s="2">
        <v>0.626</v>
      </c>
      <c r="E449" s="2">
        <v>0.89300000000000002</v>
      </c>
    </row>
    <row r="450" spans="1:5" ht="15.75" x14ac:dyDescent="0.25">
      <c r="A450" s="2"/>
      <c r="B450" s="22" t="s">
        <v>50</v>
      </c>
      <c r="C450" s="2">
        <v>0.49399999999999999</v>
      </c>
      <c r="D450" s="2">
        <v>0.63500000000000001</v>
      </c>
      <c r="E450" s="2">
        <v>0.89200000000000002</v>
      </c>
    </row>
    <row r="451" spans="1:5" ht="15.75" x14ac:dyDescent="0.25">
      <c r="A451" s="2"/>
      <c r="B451" s="22" t="s">
        <v>117</v>
      </c>
      <c r="C451" s="2">
        <v>0.55500000000000005</v>
      </c>
      <c r="D451" s="2">
        <v>0.60499999999999998</v>
      </c>
      <c r="E451" s="2">
        <v>0.89200000000000002</v>
      </c>
    </row>
    <row r="452" spans="1:5" ht="15.75" x14ac:dyDescent="0.25">
      <c r="A452" s="2"/>
      <c r="B452" s="22" t="s">
        <v>142</v>
      </c>
      <c r="C452" s="2">
        <v>0.54200000000000004</v>
      </c>
      <c r="D452" s="2">
        <v>0.621</v>
      </c>
      <c r="E452" s="2">
        <v>0.89200000000000002</v>
      </c>
    </row>
    <row r="453" spans="1:5" ht="15.75" x14ac:dyDescent="0.25">
      <c r="A453" s="2"/>
      <c r="B453" s="22" t="s">
        <v>103</v>
      </c>
      <c r="C453" s="2">
        <v>0.49299999999999999</v>
      </c>
      <c r="D453" s="2">
        <v>0.65300000000000002</v>
      </c>
      <c r="E453" s="2">
        <v>0.89100000000000001</v>
      </c>
    </row>
    <row r="454" spans="1:5" ht="15.75" x14ac:dyDescent="0.25">
      <c r="A454" s="2"/>
      <c r="B454" s="22" t="s">
        <v>18</v>
      </c>
      <c r="C454" s="2">
        <v>0.57099999999999995</v>
      </c>
      <c r="D454" s="2">
        <v>0.58199999999999996</v>
      </c>
      <c r="E454" s="2">
        <v>0.88800000000000001</v>
      </c>
    </row>
    <row r="455" spans="1:5" ht="15.75" x14ac:dyDescent="0.25">
      <c r="A455" s="2"/>
      <c r="B455" s="22" t="s">
        <v>28</v>
      </c>
      <c r="C455" s="2">
        <v>0.56699999999999995</v>
      </c>
      <c r="D455" s="2">
        <v>0.58699999999999997</v>
      </c>
      <c r="E455" s="2">
        <v>0.88800000000000001</v>
      </c>
    </row>
    <row r="456" spans="1:5" ht="15.75" x14ac:dyDescent="0.25">
      <c r="A456" s="2"/>
      <c r="B456" s="22" t="s">
        <v>30</v>
      </c>
      <c r="C456" s="2">
        <v>0.56399999999999995</v>
      </c>
      <c r="D456" s="2">
        <v>0.58699999999999997</v>
      </c>
      <c r="E456" s="2">
        <v>0.88800000000000001</v>
      </c>
    </row>
    <row r="457" spans="1:5" ht="15.75" x14ac:dyDescent="0.25">
      <c r="A457" s="2"/>
      <c r="B457" s="22" t="s">
        <v>56</v>
      </c>
      <c r="C457" s="2">
        <v>0.52300000000000002</v>
      </c>
      <c r="D457" s="2">
        <v>0.627</v>
      </c>
      <c r="E457" s="2">
        <v>0.88500000000000001</v>
      </c>
    </row>
    <row r="458" spans="1:5" ht="15.75" x14ac:dyDescent="0.25">
      <c r="A458" s="2"/>
      <c r="B458" s="22" t="s">
        <v>105</v>
      </c>
      <c r="C458" s="2">
        <v>0.52600000000000002</v>
      </c>
      <c r="D458" s="2">
        <v>0.56499999999999995</v>
      </c>
      <c r="E458" s="2">
        <v>0.88200000000000001</v>
      </c>
    </row>
    <row r="459" spans="1:5" ht="15.75" x14ac:dyDescent="0.25">
      <c r="A459" s="2"/>
      <c r="B459" s="22" t="s">
        <v>141</v>
      </c>
      <c r="C459" s="2">
        <v>0.56899999999999995</v>
      </c>
      <c r="D459" s="2">
        <v>0.57399999999999995</v>
      </c>
      <c r="E459" s="2">
        <v>0.879</v>
      </c>
    </row>
    <row r="460" spans="1:5" ht="15.75" x14ac:dyDescent="0.25">
      <c r="A460" s="2"/>
      <c r="B460" s="22" t="s">
        <v>92</v>
      </c>
      <c r="C460" s="2">
        <v>0.54400000000000004</v>
      </c>
      <c r="D460" s="2">
        <v>0.56699999999999995</v>
      </c>
      <c r="E460" s="2">
        <v>0.878</v>
      </c>
    </row>
    <row r="461" spans="1:5" ht="15.75" x14ac:dyDescent="0.25">
      <c r="A461" s="2"/>
      <c r="B461" s="22" t="s">
        <v>44</v>
      </c>
      <c r="C461" s="2">
        <v>0.55400000000000005</v>
      </c>
      <c r="D461" s="2">
        <v>0.58299999999999996</v>
      </c>
      <c r="E461" s="2">
        <v>0.877</v>
      </c>
    </row>
    <row r="462" spans="1:5" ht="15.75" x14ac:dyDescent="0.25">
      <c r="A462" s="2"/>
      <c r="B462" s="22" t="s">
        <v>132</v>
      </c>
      <c r="C462" s="2">
        <v>0.495</v>
      </c>
      <c r="D462" s="2">
        <v>0.56599999999999995</v>
      </c>
      <c r="E462" s="2">
        <v>0.86499999999999999</v>
      </c>
    </row>
    <row r="463" spans="1:5" ht="15.75" x14ac:dyDescent="0.25">
      <c r="A463" s="2"/>
      <c r="B463" s="22" t="s">
        <v>150</v>
      </c>
      <c r="C463" s="2">
        <v>0.48699999999999999</v>
      </c>
      <c r="D463" s="2">
        <v>0.55800000000000005</v>
      </c>
      <c r="E463" s="2">
        <v>0.84899999999999998</v>
      </c>
    </row>
    <row r="464" spans="1:5" ht="15.75" x14ac:dyDescent="0.25">
      <c r="A464" s="2"/>
      <c r="B464" s="22" t="s">
        <v>94</v>
      </c>
      <c r="C464" s="2">
        <v>0.28799999999999998</v>
      </c>
      <c r="D464" s="2">
        <v>0.41899999999999998</v>
      </c>
      <c r="E464" s="2">
        <v>0.76200000000000001</v>
      </c>
    </row>
    <row r="465" spans="1:5" ht="15.75" x14ac:dyDescent="0.25">
      <c r="A465" s="2"/>
      <c r="B465" s="22" t="s">
        <v>156</v>
      </c>
      <c r="C465" s="2">
        <v>0.16200000000000001</v>
      </c>
      <c r="D465" s="2">
        <v>0.45900000000000002</v>
      </c>
      <c r="E465" s="2">
        <v>0.74199999999999999</v>
      </c>
    </row>
    <row r="466" spans="1:5" ht="15.75" x14ac:dyDescent="0.25">
      <c r="A466" s="2"/>
      <c r="B466" s="22" t="s">
        <v>32</v>
      </c>
      <c r="C466" s="2">
        <v>0.28699999999999998</v>
      </c>
      <c r="D466" s="2">
        <v>0.32500000000000001</v>
      </c>
      <c r="E466" s="2">
        <v>0.72799999999999998</v>
      </c>
    </row>
    <row r="467" spans="1:5" ht="15.75" x14ac:dyDescent="0.25">
      <c r="A467" s="2"/>
      <c r="B467" s="23" t="s">
        <v>173</v>
      </c>
      <c r="C467" s="2">
        <f>AVERAGE(C3:C466)</f>
        <v>0.6706745689655168</v>
      </c>
      <c r="D467" s="2">
        <f>AVERAGE(D3:D466)</f>
        <v>0.79830818965517247</v>
      </c>
      <c r="E467" s="2">
        <f>AVERAGE(E3:E466)</f>
        <v>0.95381465517241371</v>
      </c>
    </row>
    <row r="468" spans="1:5" ht="15.75" x14ac:dyDescent="0.25">
      <c r="A468" s="2"/>
      <c r="B468" s="23" t="s">
        <v>174</v>
      </c>
      <c r="C468" s="2">
        <f>MEDIAN(C3:C466)</f>
        <v>0.64500000000000002</v>
      </c>
      <c r="D468" s="2">
        <f>MEDIAN(D3:D466)</f>
        <v>0.79849999999999999</v>
      </c>
      <c r="E468" s="2">
        <f>MEDIAN(E3:E466)</f>
        <v>0.95899999999999996</v>
      </c>
    </row>
    <row r="469" spans="1:5" x14ac:dyDescent="0.25">
      <c r="B469" s="1"/>
    </row>
    <row r="470" spans="1:5" x14ac:dyDescent="0.25">
      <c r="B470" s="1"/>
    </row>
  </sheetData>
  <sortState ref="A3:H466">
    <sortCondition descending="1" ref="E3:E466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peciesModeled</vt:lpstr>
      <vt:lpstr>ModelsValid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Ureta</dc:creator>
  <cp:lastModifiedBy>CAROLINA URETA</cp:lastModifiedBy>
  <dcterms:created xsi:type="dcterms:W3CDTF">2021-12-15T23:31:01Z</dcterms:created>
  <dcterms:modified xsi:type="dcterms:W3CDTF">2022-08-22T21:29:35Z</dcterms:modified>
</cp:coreProperties>
</file>